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10" windowWidth="14810" windowHeight="8010" activeTab="1"/>
  </bookViews>
  <sheets>
    <sheet name="2A" sheetId="1" r:id="rId1"/>
    <sheet name="2B" sheetId="3" r:id="rId2"/>
  </sheets>
  <calcPr calcId="125725"/>
</workbook>
</file>

<file path=xl/calcChain.xml><?xml version="1.0" encoding="utf-8"?>
<calcChain xmlns="http://schemas.openxmlformats.org/spreadsheetml/2006/main">
  <c r="C421" i="1"/>
  <c r="C420"/>
  <c r="C419"/>
  <c r="C418"/>
  <c r="C417"/>
  <c r="C416"/>
  <c r="C415"/>
  <c r="C414"/>
  <c r="C413"/>
  <c r="C412"/>
  <c r="C411"/>
  <c r="C410"/>
  <c r="C409"/>
  <c r="C408"/>
  <c r="C407"/>
  <c r="C406"/>
  <c r="C405"/>
  <c r="C404"/>
  <c r="C403"/>
  <c r="C402"/>
  <c r="C401"/>
  <c r="C400"/>
  <c r="C399"/>
  <c r="C398"/>
  <c r="C397"/>
  <c r="C396"/>
  <c r="C395"/>
  <c r="C394"/>
  <c r="C393"/>
  <c r="C392"/>
  <c r="C391"/>
  <c r="C390"/>
  <c r="C389"/>
  <c r="C388"/>
  <c r="C387"/>
  <c r="C386"/>
  <c r="C385"/>
  <c r="C384"/>
  <c r="C383"/>
  <c r="C382"/>
  <c r="C381"/>
  <c r="C380"/>
  <c r="C379"/>
  <c r="C378"/>
  <c r="C377"/>
  <c r="C376"/>
  <c r="C375"/>
  <c r="C374"/>
  <c r="C373"/>
  <c r="C372"/>
  <c r="C371"/>
  <c r="C370"/>
  <c r="C369"/>
  <c r="C368"/>
  <c r="C367"/>
  <c r="C366"/>
  <c r="C365"/>
  <c r="C364"/>
  <c r="C363"/>
  <c r="C362"/>
  <c r="C361"/>
  <c r="C360"/>
  <c r="C359"/>
  <c r="C358"/>
  <c r="C357"/>
  <c r="C356"/>
  <c r="C355"/>
  <c r="C354"/>
  <c r="C353"/>
  <c r="C352"/>
  <c r="C351"/>
  <c r="C350"/>
  <c r="C349"/>
  <c r="C348"/>
  <c r="C347"/>
  <c r="C346"/>
  <c r="C345"/>
  <c r="C344"/>
  <c r="C343"/>
  <c r="C342"/>
  <c r="C341"/>
  <c r="C340"/>
  <c r="C339"/>
  <c r="C338"/>
  <c r="C337"/>
  <c r="C336"/>
  <c r="C335"/>
  <c r="C334"/>
  <c r="C333"/>
  <c r="C332"/>
  <c r="C331"/>
  <c r="C330"/>
  <c r="C329"/>
  <c r="C328"/>
  <c r="C327"/>
  <c r="C326"/>
  <c r="C325"/>
  <c r="C324"/>
  <c r="C323"/>
  <c r="C322"/>
  <c r="C321"/>
  <c r="C320"/>
  <c r="C319"/>
  <c r="C318"/>
  <c r="C317"/>
  <c r="C316"/>
  <c r="C315"/>
  <c r="C314"/>
  <c r="C313"/>
  <c r="C312"/>
  <c r="C311"/>
  <c r="C310"/>
  <c r="C309"/>
  <c r="C308"/>
  <c r="C307"/>
  <c r="C306"/>
  <c r="C305"/>
  <c r="C304"/>
  <c r="C303"/>
  <c r="C302"/>
  <c r="C301"/>
  <c r="C300"/>
  <c r="C299"/>
  <c r="C298"/>
  <c r="C297"/>
  <c r="C296"/>
  <c r="C295"/>
  <c r="C294"/>
  <c r="C293"/>
  <c r="C292"/>
  <c r="C291"/>
  <c r="C290"/>
  <c r="C289"/>
  <c r="C288"/>
  <c r="C287"/>
  <c r="C286"/>
  <c r="C285"/>
  <c r="C284"/>
  <c r="C283"/>
  <c r="C282"/>
  <c r="C281"/>
  <c r="C280"/>
  <c r="C279"/>
  <c r="C278"/>
  <c r="C277"/>
  <c r="C276"/>
  <c r="C275"/>
  <c r="C274"/>
  <c r="C273"/>
  <c r="C272"/>
  <c r="C271"/>
  <c r="C270"/>
  <c r="C269"/>
  <c r="C268"/>
  <c r="C267"/>
  <c r="C266"/>
  <c r="C265"/>
  <c r="C264"/>
  <c r="C263"/>
  <c r="C262"/>
  <c r="C261"/>
  <c r="C260"/>
  <c r="C259"/>
  <c r="C258"/>
  <c r="C257"/>
  <c r="C256"/>
  <c r="C255"/>
  <c r="C254"/>
  <c r="C253"/>
  <c r="C252"/>
  <c r="C251"/>
  <c r="C250"/>
  <c r="C249"/>
  <c r="C248"/>
  <c r="C247"/>
  <c r="C246"/>
  <c r="C245"/>
  <c r="C244"/>
  <c r="C243"/>
  <c r="C242"/>
  <c r="C241"/>
  <c r="C240"/>
  <c r="C239"/>
  <c r="C238"/>
  <c r="C237"/>
  <c r="C236"/>
  <c r="C235"/>
  <c r="C234"/>
  <c r="C233"/>
  <c r="C232"/>
  <c r="C231"/>
  <c r="C230"/>
  <c r="C229"/>
  <c r="C228"/>
  <c r="C227"/>
  <c r="C226"/>
  <c r="C225"/>
  <c r="C224"/>
  <c r="C223"/>
  <c r="C222"/>
  <c r="C221"/>
  <c r="C220"/>
  <c r="C219"/>
  <c r="C218"/>
  <c r="C217"/>
  <c r="C216"/>
  <c r="C215"/>
  <c r="C214"/>
  <c r="C213"/>
  <c r="C212"/>
  <c r="C211"/>
  <c r="C210"/>
  <c r="C209"/>
  <c r="C208"/>
  <c r="C207"/>
  <c r="C206"/>
  <c r="C205"/>
  <c r="C204"/>
  <c r="C203"/>
  <c r="C202"/>
  <c r="C201"/>
  <c r="C200"/>
  <c r="C199"/>
  <c r="C198"/>
  <c r="C197"/>
  <c r="C196"/>
  <c r="C195"/>
  <c r="C194"/>
  <c r="C193"/>
  <c r="C192"/>
  <c r="C191"/>
  <c r="C190"/>
  <c r="C189"/>
  <c r="C188"/>
  <c r="C187"/>
  <c r="C186"/>
  <c r="C185"/>
  <c r="C184"/>
  <c r="C183"/>
  <c r="C182"/>
  <c r="C181"/>
  <c r="C180"/>
  <c r="C179"/>
  <c r="C178"/>
  <c r="C177"/>
  <c r="C176"/>
  <c r="C175"/>
  <c r="C174"/>
  <c r="C173"/>
  <c r="C172"/>
  <c r="C171"/>
  <c r="C170"/>
  <c r="C169"/>
  <c r="C168"/>
  <c r="C167"/>
  <c r="C166"/>
  <c r="C165"/>
  <c r="C164"/>
  <c r="C163"/>
  <c r="C162"/>
  <c r="C161"/>
  <c r="C160"/>
  <c r="C159"/>
  <c r="C158"/>
  <c r="C157"/>
  <c r="C156"/>
  <c r="C155"/>
  <c r="C154"/>
  <c r="C153"/>
  <c r="C152"/>
  <c r="C151"/>
  <c r="C150"/>
  <c r="C149"/>
  <c r="C148"/>
  <c r="C147"/>
  <c r="C146"/>
  <c r="C145"/>
  <c r="C144"/>
  <c r="C143"/>
  <c r="C142"/>
  <c r="C141"/>
  <c r="C140"/>
  <c r="C139"/>
  <c r="C138"/>
  <c r="C137"/>
  <c r="C136"/>
  <c r="C135"/>
  <c r="C134"/>
  <c r="C133"/>
  <c r="C132"/>
  <c r="C131"/>
  <c r="C130"/>
  <c r="C129"/>
  <c r="C128"/>
  <c r="C127"/>
  <c r="C126"/>
  <c r="C125"/>
  <c r="C124"/>
  <c r="C123"/>
  <c r="C122"/>
  <c r="C121"/>
  <c r="C120"/>
  <c r="C119"/>
  <c r="C118"/>
  <c r="C117"/>
  <c r="C116"/>
  <c r="C115"/>
  <c r="C114"/>
  <c r="C113"/>
  <c r="C112"/>
  <c r="C111"/>
  <c r="C110"/>
  <c r="C109"/>
  <c r="C108"/>
  <c r="C107"/>
  <c r="C106"/>
  <c r="C105"/>
  <c r="C104"/>
  <c r="C103"/>
  <c r="C102"/>
  <c r="C101"/>
  <c r="C100"/>
  <c r="C99"/>
  <c r="C98"/>
  <c r="C97"/>
  <c r="C96"/>
  <c r="C95"/>
  <c r="C94"/>
  <c r="C93"/>
  <c r="C92"/>
  <c r="C91"/>
  <c r="C90"/>
  <c r="C89"/>
  <c r="C88"/>
  <c r="C87"/>
  <c r="C86"/>
  <c r="C85"/>
  <c r="C84"/>
  <c r="C83"/>
  <c r="C82"/>
  <c r="C81"/>
  <c r="C80"/>
  <c r="C79"/>
  <c r="C78"/>
  <c r="C77"/>
  <c r="C76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</calcChain>
</file>

<file path=xl/sharedStrings.xml><?xml version="1.0" encoding="utf-8"?>
<sst xmlns="http://schemas.openxmlformats.org/spreadsheetml/2006/main" count="2004" uniqueCount="1255">
  <si>
    <t>bta-miR-30a-5p</t>
  </si>
  <si>
    <t>5p</t>
  </si>
  <si>
    <t>UGUAAACAUCCUCGACUGGAAGCU</t>
  </si>
  <si>
    <t>bta-miR-148a</t>
  </si>
  <si>
    <t>3p</t>
  </si>
  <si>
    <t>UCAGUGCACUACAGAACUUUGU</t>
  </si>
  <si>
    <t>bta-miR-141</t>
  </si>
  <si>
    <t>UAACACUGUCUGGUAAAGAUGG</t>
  </si>
  <si>
    <t>bta-miR-22-3p</t>
  </si>
  <si>
    <t>AAGCUGCCAGUUGAAGAACUG</t>
  </si>
  <si>
    <t>bta-miR-191</t>
  </si>
  <si>
    <t>CAACGGAAUCCCAAAAGCAGCUG</t>
  </si>
  <si>
    <t>bta-miR-26a</t>
  </si>
  <si>
    <t>UUCAAGUAAUCCAGGAUAGGCU</t>
  </si>
  <si>
    <t>bta-miR-186</t>
  </si>
  <si>
    <t>CAAAGAAUUCUCCUUUUGGGCU</t>
  </si>
  <si>
    <t>bta-miR-27b</t>
  </si>
  <si>
    <t>UUCACAGUGGCUAAGUUCUGC</t>
  </si>
  <si>
    <t>bta-miR-181a</t>
  </si>
  <si>
    <t>AACAUUCAACGCUGUCGGUGAGUU</t>
  </si>
  <si>
    <t>bta-miR-30d</t>
  </si>
  <si>
    <t>UGUAAACAUCCCCGACUGGAAGCU</t>
  </si>
  <si>
    <t>bta-miR-21-5p</t>
  </si>
  <si>
    <t>UAGCUUAUCAGACUGAUGUUGACU</t>
  </si>
  <si>
    <t>bta-miR-182</t>
  </si>
  <si>
    <t>UUUGGCAAUGGUAGAACUCACACU</t>
  </si>
  <si>
    <t>bta-let-7f</t>
  </si>
  <si>
    <t>UGAGGUAGUAGAUUGUAUAGUU</t>
  </si>
  <si>
    <t>bta-let-7a-5p</t>
  </si>
  <si>
    <t>UGAGGUAGUAGGUUGUAUAGUU</t>
  </si>
  <si>
    <t>bta-miR-92a</t>
  </si>
  <si>
    <t>UAUUGCACUUGUCCCGGCCUGU</t>
  </si>
  <si>
    <t>bta-miR-151-5p</t>
  </si>
  <si>
    <t>UCGAGGAGCUCACAGUCUAGU</t>
  </si>
  <si>
    <t>bta-miR-151-3p</t>
  </si>
  <si>
    <t>CUAGACUGAAGCUCCUUGAGG</t>
  </si>
  <si>
    <t>bta-miR-660</t>
  </si>
  <si>
    <t>UACCCAUUGCAUAUCGGAGCUG</t>
  </si>
  <si>
    <t>bta-miR-30e-5p</t>
  </si>
  <si>
    <t>UGUAAACAUCCUUGACUGGAAGCU</t>
  </si>
  <si>
    <t>bta-miR-200a</t>
  </si>
  <si>
    <t>UAACACUGUCUGGUAACGAUGUU</t>
  </si>
  <si>
    <t>bta-miR-103</t>
  </si>
  <si>
    <t>AGCAGCAUUGUACAGGGCUAUGA</t>
  </si>
  <si>
    <t>bta-miR-200c</t>
  </si>
  <si>
    <t>UAAUACUGCCGGGUAAUGAUGGA</t>
  </si>
  <si>
    <t>bta-let-7b</t>
  </si>
  <si>
    <t>UGAGGUAGUAGGUUGUGUGGUU</t>
  </si>
  <si>
    <t>bta-miR-423-5p</t>
  </si>
  <si>
    <t>UGAGGGGCAGAGAGCGAGACUUU</t>
  </si>
  <si>
    <t>bta-miR-375</t>
  </si>
  <si>
    <t>UUUUGUUCGUUCGGCUCGCGUGA</t>
  </si>
  <si>
    <t>bta-miR-26b</t>
  </si>
  <si>
    <t>UUCAAGUAAUUCAGGAUAGGUU</t>
  </si>
  <si>
    <t>bta-miR-99a-5p</t>
  </si>
  <si>
    <t>AACCCGUAGAUCCGAUCUUGU</t>
  </si>
  <si>
    <t>bta-miR-25</t>
  </si>
  <si>
    <t>CAUUGCACUUGUCUCGGUCUGA</t>
  </si>
  <si>
    <t>bta-miR-192</t>
  </si>
  <si>
    <t>CUGACCUAUGAAUUGACAGCCAG</t>
  </si>
  <si>
    <t>bta-miR-320a</t>
  </si>
  <si>
    <t>AAAAGCUGGGUUGAGAGGGCGA</t>
  </si>
  <si>
    <t>bta-miR-146b</t>
  </si>
  <si>
    <t>UGAGAACUGAAUUCCAUAGGCUGU</t>
  </si>
  <si>
    <t>bta-miR-2284x</t>
  </si>
  <si>
    <t>UGAAAAGUUCGUUCGGGUUUU</t>
  </si>
  <si>
    <t>bta-let-7c</t>
  </si>
  <si>
    <t>UGAGGUAGUAGGUUGUAUGGUU</t>
  </si>
  <si>
    <t>bta-let-7g</t>
  </si>
  <si>
    <t>UGAGGUAGUAGUUUGUACAGUU</t>
  </si>
  <si>
    <t>bta-miR-30b-5p</t>
  </si>
  <si>
    <t>UGUAAACAUCCUACACUCAGCU</t>
  </si>
  <si>
    <t>bta-miR-181b</t>
  </si>
  <si>
    <t>AACAUUCAUUGCUGUCGGUGGGUU</t>
  </si>
  <si>
    <t>bta-miR-125a</t>
  </si>
  <si>
    <t>UCCCUGAGACCCUUUAACCUGUG</t>
  </si>
  <si>
    <t>bta-miR-378</t>
  </si>
  <si>
    <t>ACUGGACUUGGAGUCAGAAGGC</t>
  </si>
  <si>
    <t>bta-miR-107</t>
  </si>
  <si>
    <t>AGCAGCAUUGUACAGGGCUAUC</t>
  </si>
  <si>
    <t>bta-miR-429</t>
  </si>
  <si>
    <t>UAAUACUGUCUGGUAAUGCCGU</t>
  </si>
  <si>
    <t>bta-miR-183</t>
  </si>
  <si>
    <t>UAUGGCACUGGUAGAAUUCACUG</t>
  </si>
  <si>
    <t>bta-miR-30c</t>
  </si>
  <si>
    <t>UGUAAACAUCCUACACUCUCAGC</t>
  </si>
  <si>
    <t>bta-miR-29a</t>
  </si>
  <si>
    <t>CUAGCACCAUCUGAAAUCGGUUA</t>
  </si>
  <si>
    <t>bta-miR-532</t>
  </si>
  <si>
    <t>CAUGCCUUGAGUGUAGGACCGU</t>
  </si>
  <si>
    <t>bta-miR-29c</t>
  </si>
  <si>
    <t>UAGCACCAUUUGAAAUCGGUUA</t>
  </si>
  <si>
    <t>bta-miR-101</t>
  </si>
  <si>
    <t>UACAGUACUGUGAUAACUGAA</t>
  </si>
  <si>
    <t>bta-miR-30f</t>
  </si>
  <si>
    <t>UGUAAACACCCUACACUCUCAGCU</t>
  </si>
  <si>
    <t>bta-miR-23b-3p</t>
  </si>
  <si>
    <t>AUCACAUUGCCAGGGAUUACCAC</t>
  </si>
  <si>
    <t>bta-miR-99b</t>
  </si>
  <si>
    <t>CACCCGUAGAACCGACCUUGCG</t>
  </si>
  <si>
    <t>bta-let-7i</t>
  </si>
  <si>
    <t>UGAGGUAGUAGUUUGUGCUGUU</t>
  </si>
  <si>
    <t>bta-miR-423-3p</t>
  </si>
  <si>
    <t>AAGCUCGGUCUGAGGCCCCUCAGU</t>
  </si>
  <si>
    <t>bta-miR-2285t</t>
  </si>
  <si>
    <t>AGAAUCUGGAUGAACUUUUUGG</t>
  </si>
  <si>
    <t>bta-miR-6119-5p</t>
  </si>
  <si>
    <t>AGAGGUAAAAAAUUGAUUUGACU</t>
  </si>
  <si>
    <t>bta-miR-16b</t>
  </si>
  <si>
    <t>UAGCAGCACGUAAAUAUUGGC</t>
  </si>
  <si>
    <t>bta-miR-125b</t>
  </si>
  <si>
    <t>UCCCUGAGACCCUAACUUGUGA</t>
  </si>
  <si>
    <t>bta-let-7d</t>
  </si>
  <si>
    <t>AGAGGUAGUAGGUUGCAUAGUU</t>
  </si>
  <si>
    <t>bta-miR-140</t>
  </si>
  <si>
    <t>UACCACAGGGUAGAACCACGGA</t>
  </si>
  <si>
    <t>bta-miR-23a</t>
  </si>
  <si>
    <t>AUCACAUUGCCAGGGAUUUCCA</t>
  </si>
  <si>
    <t>bta-miR-98</t>
  </si>
  <si>
    <t>UGAGGUAGUAAGUUGUAUUGUU</t>
  </si>
  <si>
    <t>bta-miR-19b</t>
  </si>
  <si>
    <t>UGUGCAAAUCCAUGCAAAACUGA</t>
  </si>
  <si>
    <t>bta-miR-1468</t>
  </si>
  <si>
    <t>CUCCGUUUGCCUGUUUUGCUGA</t>
  </si>
  <si>
    <t>bta-miR-27a-3p</t>
  </si>
  <si>
    <t>UUCACAGUGGCUAAGUUCCG</t>
  </si>
  <si>
    <t>bta-miR-2904</t>
  </si>
  <si>
    <t>GGGAGCCUCGGUUGGCCUC</t>
  </si>
  <si>
    <t>bta-miR-1839</t>
  </si>
  <si>
    <t>AAGGUAGAUAGAACAGGUCUUGUU</t>
  </si>
  <si>
    <t>bta-miR-200b</t>
  </si>
  <si>
    <t>UAAUACUGCCUGGUAAUGAUG</t>
  </si>
  <si>
    <t>bta-miR-93</t>
  </si>
  <si>
    <t>CAAAGUGCUGUUCGUGCAGGUA</t>
  </si>
  <si>
    <t>bta-let-7e</t>
  </si>
  <si>
    <t>UGAGGUAGGAGGUUGUAUAGU</t>
  </si>
  <si>
    <t>bta-miR-92b</t>
  </si>
  <si>
    <t>UAUUGCACUCGUCCCGGCCUCC</t>
  </si>
  <si>
    <t>bta-miR-339a</t>
  </si>
  <si>
    <t>UCCCUGUCCUCCAGGAGCUCAC</t>
  </si>
  <si>
    <t>bta-miR-16a</t>
  </si>
  <si>
    <t>UAGCAGCACGUAAAUAUUGGUG</t>
  </si>
  <si>
    <t>bta-miR-2419-5p</t>
  </si>
  <si>
    <t>AUCGCAUCAACACUCGUCUGUU</t>
  </si>
  <si>
    <t>bta-miR-425-5p</t>
  </si>
  <si>
    <t>AUGACACGAUCACUCCCGUUGA</t>
  </si>
  <si>
    <t>bta-miR-24-3p</t>
  </si>
  <si>
    <t>UGGCUCAGUUCAGCAGGAACAG</t>
  </si>
  <si>
    <t>bta-miR-28</t>
  </si>
  <si>
    <t>AAGGAGCUCACAGUCUAUUGAG</t>
  </si>
  <si>
    <t>bta-miR-32</t>
  </si>
  <si>
    <t>UAUUGCACAUGACUAAGUUGCAU</t>
  </si>
  <si>
    <t>bta-miR-148b</t>
  </si>
  <si>
    <t>UCAGUGCAUCACAGAACUUUGU</t>
  </si>
  <si>
    <t>bta-miR-339b</t>
  </si>
  <si>
    <t>UCCCUGUCCUCCAGGAGCUC</t>
  </si>
  <si>
    <t>bta-miR-374a</t>
  </si>
  <si>
    <t>UUAUAAUACAACCUGAUAAGUG</t>
  </si>
  <si>
    <t>bta-miR-2478</t>
  </si>
  <si>
    <t>GUAUCCCACUUCUGACACCA</t>
  </si>
  <si>
    <t>bta-miR-15a</t>
  </si>
  <si>
    <t>UAGCAGCACAUAAUGGUUUGU</t>
  </si>
  <si>
    <t>bta-miR-363</t>
  </si>
  <si>
    <t>AUUGCACGGUAUCCAUCUGCG</t>
  </si>
  <si>
    <t>bta-miR-6522</t>
  </si>
  <si>
    <t>UCGGAAUUGUUUGUGUACCUGU</t>
  </si>
  <si>
    <t>bta-miR-342</t>
  </si>
  <si>
    <t>UCUCACACAGAAAUCGCACCCAUCU</t>
  </si>
  <si>
    <t>bta-miR-421</t>
  </si>
  <si>
    <t>AUCAACAGACAUUAAUUGGGCGC</t>
  </si>
  <si>
    <t>bta-miR-21-3p</t>
  </si>
  <si>
    <t>AACAGCAGUCGAUGGGCUGUCU</t>
  </si>
  <si>
    <t>bta-miR-361</t>
  </si>
  <si>
    <t>UUAUCAGAAUCUCCAGGGGUAC</t>
  </si>
  <si>
    <t>bta-miR-374b</t>
  </si>
  <si>
    <t>AUAUAAUACAACCUGCUAAGUG</t>
  </si>
  <si>
    <t>bta-miR-194</t>
  </si>
  <si>
    <t>UGUAACAGCAACUCCAUGUGGA</t>
  </si>
  <si>
    <t>bta-miR-885</t>
  </si>
  <si>
    <t>UCCAUUACACUACCCUGCCUCU</t>
  </si>
  <si>
    <t>bta-miR-769</t>
  </si>
  <si>
    <t>UGAGACCUCCGGGUUCUGAGCU</t>
  </si>
  <si>
    <t>bta-miR-181c</t>
  </si>
  <si>
    <t>AACAUUCAACCUGUCGGUGAGUUU</t>
  </si>
  <si>
    <t>bta-miR-10b</t>
  </si>
  <si>
    <t>UACCCUGUAGAACCGAAUUUGUG</t>
  </si>
  <si>
    <t>bta-miR-142-5p</t>
  </si>
  <si>
    <t>CAUAAAGUAGAAAGCACUAC</t>
  </si>
  <si>
    <t>bta-miR-2285k</t>
  </si>
  <si>
    <t>AAAACCGGAAUGAACUUUUUG</t>
  </si>
  <si>
    <t>bta-miR-215</t>
  </si>
  <si>
    <t>AUGACCUAUGAAUUGACAGACA</t>
  </si>
  <si>
    <t>bta-miR-143</t>
  </si>
  <si>
    <t>UGAGAUGAAGCACUGUAGCUCG</t>
  </si>
  <si>
    <t>bta-miR-484</t>
  </si>
  <si>
    <t>UCAGGCUCAGUCCCCUCCCGAU</t>
  </si>
  <si>
    <t>bta-miR-196a</t>
  </si>
  <si>
    <t>UAGGUAGUUUCAUGUUGUUGGG</t>
  </si>
  <si>
    <t>bta-miR-486</t>
  </si>
  <si>
    <t>UCCUGUACUGAGCUGCCCCGAG</t>
  </si>
  <si>
    <t>bta-miR-6529</t>
  </si>
  <si>
    <t>GAGAGAUCAGAGGCGCAGAGU</t>
  </si>
  <si>
    <t>bta-miR-197</t>
  </si>
  <si>
    <t>UUCACCACCUUCUCCACCCAGC</t>
  </si>
  <si>
    <t>bta-miR-6524</t>
  </si>
  <si>
    <t>UUACUCUGAGUAACCUAACUG</t>
  </si>
  <si>
    <t>bta-miR-2887</t>
  </si>
  <si>
    <t>CGGGACCGGGGUCCGGUGCG</t>
  </si>
  <si>
    <t>bta-miR-128</t>
  </si>
  <si>
    <t>UCACAGUGAACCGGUCUCUUU</t>
  </si>
  <si>
    <t>bta-miR-106b</t>
  </si>
  <si>
    <t>UAAAGUGCUGACAGUGCAGAU</t>
  </si>
  <si>
    <t>bta-miR-17-5p</t>
  </si>
  <si>
    <t>CAAAGUGCUUACAGUGCAGGUAGU</t>
  </si>
  <si>
    <t>bta-miR-29b</t>
  </si>
  <si>
    <t>UAGCACCAUUUGAAAUCAGUGUU</t>
  </si>
  <si>
    <t>bta-miR-193a-3p</t>
  </si>
  <si>
    <t>AACUGGCCUACAAAGUCCCAGU</t>
  </si>
  <si>
    <t>bta-miR-17-3p</t>
  </si>
  <si>
    <t>ACUGCAGUGAAGGCACUUGU</t>
  </si>
  <si>
    <t>bta-miR-96</t>
  </si>
  <si>
    <t>UUUGGCACUAGCACAUUUUUGCU</t>
  </si>
  <si>
    <t>bta-miR-652</t>
  </si>
  <si>
    <t>AAUGGCGCCACUAGGGUUGUG</t>
  </si>
  <si>
    <t>bta-miR-127</t>
  </si>
  <si>
    <t>UCGGAUCCGUCUGAGCUUGGCU</t>
  </si>
  <si>
    <t>bta-miR-20a</t>
  </si>
  <si>
    <t>UAAAGUGCUUAUAGUGCAGGUAG</t>
  </si>
  <si>
    <t>bta-miR-378c</t>
  </si>
  <si>
    <t>ACUGGACUUGGAGUCAGAAGU</t>
  </si>
  <si>
    <t>bta-miR-6120-3p</t>
  </si>
  <si>
    <t>UAUGUUGGACAACGUGGAUAGC</t>
  </si>
  <si>
    <t>bta-miR-2284z</t>
  </si>
  <si>
    <t>AAAAAAGUUUGUUUGGGUUUUU</t>
  </si>
  <si>
    <t>bta-miR-411a</t>
  </si>
  <si>
    <t>AUAGUAGACCGUAUAGCGUACG</t>
  </si>
  <si>
    <t>bta-miR-19a</t>
  </si>
  <si>
    <t>UGUGCAAAUCUAUGCAAAACUGA</t>
  </si>
  <si>
    <t>bta-miR-362-5p</t>
  </si>
  <si>
    <t>AAUCCUUGGAACCUAGGUGUGAGU</t>
  </si>
  <si>
    <t>bta-miR-2285f</t>
  </si>
  <si>
    <t>AAAACCUGAAUGAACUUUUUGG</t>
  </si>
  <si>
    <t>bta-miR-340</t>
  </si>
  <si>
    <t>UCCGUCUCAGUUACUUUAUAGCC</t>
  </si>
  <si>
    <t>bta-miR-2284y</t>
  </si>
  <si>
    <t>AAAAGUUCGUUCGGGUUUUUC</t>
  </si>
  <si>
    <t>bta-miR-15b</t>
  </si>
  <si>
    <t>UAGCAGCACAUCAUGGUUUACA</t>
  </si>
  <si>
    <t>bta-let-7a-3p</t>
  </si>
  <si>
    <t>CUAUACAAUCUACUGUCUUUC</t>
  </si>
  <si>
    <t>bta-miR-1307</t>
  </si>
  <si>
    <t>ACUCGGCGUGGCGUCGGUCGUG</t>
  </si>
  <si>
    <t>bta-miR-210</t>
  </si>
  <si>
    <t>ACUGUGCGUGUGACAGCGGCUGA</t>
  </si>
  <si>
    <t>bta-miR-2336</t>
  </si>
  <si>
    <t>CUAACCGUAACUUUGAAGUGCU</t>
  </si>
  <si>
    <t>bta-miR-34a</t>
  </si>
  <si>
    <t>UGGCAGUGUCUUAGCUGGUUGU</t>
  </si>
  <si>
    <t>bta-miR-502a</t>
  </si>
  <si>
    <t>AAUGCACCUGGGCAAGGAUUCA</t>
  </si>
  <si>
    <t>bta-miR-365-3p</t>
  </si>
  <si>
    <t>UAAUGCCCCUAAAAAUCCUUAU</t>
  </si>
  <si>
    <t>bta-miR-22-5p</t>
  </si>
  <si>
    <t>AGUUCUUCAGUGGCAAGCUUUA</t>
  </si>
  <si>
    <t>bta-miR-500</t>
  </si>
  <si>
    <t>UAAUCCUUGCUACCUGGGUGAGA</t>
  </si>
  <si>
    <t>bta-miR-744</t>
  </si>
  <si>
    <t>UGCGGGGCUAGGGCUAACAGCA</t>
  </si>
  <si>
    <t>bta-miR-2285q</t>
  </si>
  <si>
    <t>AAGGACCUGAAUGAACUUUCUGG</t>
  </si>
  <si>
    <t>bta-miR-1260b</t>
  </si>
  <si>
    <t>AUCCCACCACUGCCACCA</t>
  </si>
  <si>
    <t>bta-miR-338</t>
  </si>
  <si>
    <t>UCCAGCAUCAGUGAUUUUGUUGA</t>
  </si>
  <si>
    <t>bta-miR-33b</t>
  </si>
  <si>
    <t>GUGCAUUGCUGUUGCAUUGC</t>
  </si>
  <si>
    <t>bta-miR-146a</t>
  </si>
  <si>
    <t>UGAGAACUGAAUUCCAUAGGUUGU</t>
  </si>
  <si>
    <t>bta-miR-99a-3p</t>
  </si>
  <si>
    <t>CAAGCUCGCUUCUAUGGGU</t>
  </si>
  <si>
    <t>bta-miR-223</t>
  </si>
  <si>
    <t>UGUCAGUUUGUCAAAUACCCCA</t>
  </si>
  <si>
    <t>bta-miR-345-3p</t>
  </si>
  <si>
    <t>CCUGAACUAGGGGUCUGGAG</t>
  </si>
  <si>
    <t>bta-miR-2411-5p</t>
  </si>
  <si>
    <t>UGGAGUGACUGUCAGAUGCAGCCA</t>
  </si>
  <si>
    <t>bta-miR-27a-5p</t>
  </si>
  <si>
    <t>AGGGCUUAGCUGCUUGUGAGCA</t>
  </si>
  <si>
    <t>bta-miR-345-5p</t>
  </si>
  <si>
    <t>GCUGACUCCUAGUCCAGUGCU</t>
  </si>
  <si>
    <t>bta-miR-2284aa-4</t>
  </si>
  <si>
    <t>AAAAAAGUUUGUUUGGGUUUU</t>
  </si>
  <si>
    <t>bta-miR-4286</t>
  </si>
  <si>
    <t>ACCCCACUCCUGGUACC</t>
  </si>
  <si>
    <t>bta-miR-152</t>
  </si>
  <si>
    <t>UCAGUGCAUGACAGAACUUGGG</t>
  </si>
  <si>
    <t>bta-miR-130b</t>
  </si>
  <si>
    <t>CAGUGCAAUGAUGAAAGGGCAU</t>
  </si>
  <si>
    <t>bta-miR-181d</t>
  </si>
  <si>
    <t>AACAUUCAUUGUUGUCGGUGGGU</t>
  </si>
  <si>
    <t>bta-miR-301a</t>
  </si>
  <si>
    <t>CAGUGCAAUAGUAUUGUCAAAGCAU</t>
  </si>
  <si>
    <t>bta-miR-155</t>
  </si>
  <si>
    <t>UUAAUGCUAAUCGUGAUAGGGGU</t>
  </si>
  <si>
    <t>bta-miR-126-5p</t>
  </si>
  <si>
    <t>CAUUAUUACUUUUGGUACGCG</t>
  </si>
  <si>
    <t>bta-miR-185</t>
  </si>
  <si>
    <t>UGGAGAGAAAGGCAGUUCCUGA</t>
  </si>
  <si>
    <t>bta-miR-190a</t>
  </si>
  <si>
    <t>UGAUAUGUUUGAUAUAUUAGGU</t>
  </si>
  <si>
    <t>bta-miR-2285g</t>
  </si>
  <si>
    <t>AAACCUGAACAAGCUUUUUGGC</t>
  </si>
  <si>
    <t>bta-miR-2299-5p</t>
  </si>
  <si>
    <t>ACUGGAUUCAUUUCUCUGAAA</t>
  </si>
  <si>
    <t>bta-miR-135a</t>
  </si>
  <si>
    <t>UAUGGCUUUUUAUUCCUAUGUGA</t>
  </si>
  <si>
    <t>bta-miR-10a</t>
  </si>
  <si>
    <t>UACCCUGUAGAUCCGAAUUUGUG</t>
  </si>
  <si>
    <t>bta-miR-328</t>
  </si>
  <si>
    <t>CUGGCCCUCUCUGCCCUUCCGU</t>
  </si>
  <si>
    <t>bta-miR-1343-3p</t>
  </si>
  <si>
    <t>CUCCUGGGGCCCGCACUCUC</t>
  </si>
  <si>
    <t>bta-miR-2284j</t>
  </si>
  <si>
    <t>GAAAAGUUCGUUCAGGUUUU</t>
  </si>
  <si>
    <t>bta-miR-877</t>
  </si>
  <si>
    <t>GUAGAGGAGAUGGCGCAGGG</t>
  </si>
  <si>
    <t>bta-miR-149-5p</t>
  </si>
  <si>
    <t>UCUGGCUCCGUGUCUUCACUCCC</t>
  </si>
  <si>
    <t>bta-miR-362-3p</t>
  </si>
  <si>
    <t>AACACACCUAUUCAAGGAUUC</t>
  </si>
  <si>
    <t>bta-miR-106a</t>
  </si>
  <si>
    <t>AAAAGUGCUUACAGUGCAGGUA</t>
  </si>
  <si>
    <t>bta-miR-193a-5p</t>
  </si>
  <si>
    <t>UGGGUCUUUGCGGGCGAGAUGA</t>
  </si>
  <si>
    <t>bta-miR-20b</t>
  </si>
  <si>
    <t>CAAAGUGCUCACAGUGCAGGUA</t>
  </si>
  <si>
    <t>bta-miR-502b</t>
  </si>
  <si>
    <t>AAUCCACCUGGGCAAGGAUUC</t>
  </si>
  <si>
    <t>bta-miR-499</t>
  </si>
  <si>
    <t>UUAAGACUUGCAGUGAUGUUU</t>
  </si>
  <si>
    <t>bta-miR-331</t>
  </si>
  <si>
    <t>GCCCCUGGGCCUAUCCUAGAA</t>
  </si>
  <si>
    <t>bta-miR-628</t>
  </si>
  <si>
    <t>AUGCUGACAUAUUUACUAGAGG</t>
  </si>
  <si>
    <t>bta-miR-425-3p</t>
  </si>
  <si>
    <t>AUCGGGAAUGUCGUGUCCGCCC</t>
  </si>
  <si>
    <t>bta-miR-6119-3p</t>
  </si>
  <si>
    <t>GCAAAUCAUUUUUUACUCUCCAA</t>
  </si>
  <si>
    <t>bta-miR-874</t>
  </si>
  <si>
    <t>CUGCCCUGGCCCGAGGGACCGA</t>
  </si>
  <si>
    <t>bta-miR-296</t>
  </si>
  <si>
    <t>GAGGGUUGGGCGGAGGCUUUCC</t>
  </si>
  <si>
    <t>bta-miR-33a</t>
  </si>
  <si>
    <t>GUGCAUUGUAGUUGCAUUGCA</t>
  </si>
  <si>
    <t>bta-miR-1306</t>
  </si>
  <si>
    <t>CCACCUCCCCUGCAAACGUCC</t>
  </si>
  <si>
    <t>bta-miR-2443</t>
  </si>
  <si>
    <t>UGAGGGCAGGACCGUAUGAGGUGU</t>
  </si>
  <si>
    <t>bta-miR-150</t>
  </si>
  <si>
    <t>UCUCCCAACCCUUGUACCAGUGU</t>
  </si>
  <si>
    <t>bta-miR-335</t>
  </si>
  <si>
    <t>UCAAGAGCAAUAACGAAAAAUGU</t>
  </si>
  <si>
    <t>bta-miR-3432</t>
  </si>
  <si>
    <t>UGCGGGAUCUUUAGUUGUGGUG</t>
  </si>
  <si>
    <t>bta-miR-6517</t>
  </si>
  <si>
    <t>UCAGGGUCCGUGAGCUCCUCGGC</t>
  </si>
  <si>
    <t>bta-miR-490</t>
  </si>
  <si>
    <t>CAACCUGGAGGACUCCAUGCUG</t>
  </si>
  <si>
    <t>bta-miR-1291</t>
  </si>
  <si>
    <t>UGGCCCUGACUGAAGACCUGCAGU</t>
  </si>
  <si>
    <t>bta-miR-6123</t>
  </si>
  <si>
    <t>UGCCAAGCCCACGUUCAAAGG</t>
  </si>
  <si>
    <t>bta-miR-505</t>
  </si>
  <si>
    <t>CGUCAACACUUGCUGGUUUCCU</t>
  </si>
  <si>
    <t>bta-miR-6520</t>
  </si>
  <si>
    <t>UUGAGUAUUGUCAGAGAGAGC</t>
  </si>
  <si>
    <t>bta-miR-6523</t>
  </si>
  <si>
    <t>UCUGGGGUAACUUUGAGCAGGG</t>
  </si>
  <si>
    <t>bta-miR-188</t>
  </si>
  <si>
    <t>CAUCCCUUGCAUGGUGGAGGGU</t>
  </si>
  <si>
    <t>bta-miR-132</t>
  </si>
  <si>
    <t>UAACAGUCUACAGCCAUGGUCG</t>
  </si>
  <si>
    <t>bta-miR-1388-5p</t>
  </si>
  <si>
    <t>AGGACUGUCCAACCUGAGAAU</t>
  </si>
  <si>
    <t>bta-miR-2376</t>
  </si>
  <si>
    <t>CCUCUGAGAUCUUGCUAGGCGCU</t>
  </si>
  <si>
    <t>bta-miR-760-3p</t>
  </si>
  <si>
    <t>CGGCUCUGGGUCUGUGGGGA</t>
  </si>
  <si>
    <t>bta-miR-324</t>
  </si>
  <si>
    <t>CGCAUCCCCUAGGGCAUUGGUGU</t>
  </si>
  <si>
    <t>bta-miR-2435</t>
  </si>
  <si>
    <t>AAACUCGAAUGAACUCUUUGGC</t>
  </si>
  <si>
    <t>bta-miR-2316</t>
  </si>
  <si>
    <t>ACUCCGGCCUGGACUGCGGCGGG</t>
  </si>
  <si>
    <t>bta-miR-545-5p</t>
  </si>
  <si>
    <t>UCAGUAAAUGUUUAUUGGAUG</t>
  </si>
  <si>
    <t>bta-miR-222</t>
  </si>
  <si>
    <t>AGCUACAUCUGGCUACUGGGU</t>
  </si>
  <si>
    <t>bta-miR-221</t>
  </si>
  <si>
    <t>AGCUACAUUGUCUGCUGGGUUU</t>
  </si>
  <si>
    <t>bta-miR-1296</t>
  </si>
  <si>
    <t>UUAGGGCCCUGGCUCCAUCUCC</t>
  </si>
  <si>
    <t>bta-miR-24</t>
  </si>
  <si>
    <t>GUGCCUACUGAGCUGAUAUCAGU</t>
  </si>
  <si>
    <t>bta-miR-18a</t>
  </si>
  <si>
    <t>UAAGGUGCAUCUAGUGCAGAUA</t>
  </si>
  <si>
    <t>bta-miR-410</t>
  </si>
  <si>
    <t>AAUAUAACACAGAUGGCCUGU</t>
  </si>
  <si>
    <t>bta-miR-2411-3p</t>
  </si>
  <si>
    <t>GCUGAACUGUCUUACUCCCACAUCC</t>
  </si>
  <si>
    <t>bta-miR-2446</t>
  </si>
  <si>
    <t>UAAAAUAUAUUUGAAAUCGGGCC</t>
  </si>
  <si>
    <t>bta-miR-2461-3p</t>
  </si>
  <si>
    <t>UCAGACUGAGAGCAGUGUGCCU</t>
  </si>
  <si>
    <t>bta-miR-2339</t>
  </si>
  <si>
    <t>UCACUGGACCUAGCAGAGCU</t>
  </si>
  <si>
    <t>bta-miR-326</t>
  </si>
  <si>
    <t>CCUCUGGGCCCUUCCUCCAG</t>
  </si>
  <si>
    <t>bta-miR-2285o</t>
  </si>
  <si>
    <t>AAACCCGAACGAACUUUUGG</t>
  </si>
  <si>
    <t>bta-miR-142-3p</t>
  </si>
  <si>
    <t>AGUGUUUCCUACUUUAUGGAUG</t>
  </si>
  <si>
    <t>bta-miR-615</t>
  </si>
  <si>
    <t>GGGGGUCCCCGGUGCUCGGAUC</t>
  </si>
  <si>
    <t>bta-miR-454</t>
  </si>
  <si>
    <t>UAGUGCAAUAUUGCUUAUAGGGU</t>
  </si>
  <si>
    <t>bta-miR-2313-5p</t>
  </si>
  <si>
    <t>AGUGCAGCUGAGGACCAAGGCA</t>
  </si>
  <si>
    <t>bta-miR-30b-3p</t>
  </si>
  <si>
    <t>CUGGGAGGUGGAUGUUUACUU</t>
  </si>
  <si>
    <t>bta-miR-2284p</t>
  </si>
  <si>
    <t>UGAAAGUUUGUUCGGGAUUUU</t>
  </si>
  <si>
    <t>bta-miR-190b</t>
  </si>
  <si>
    <t>UGAUAUGUUUGAUAUUGGGUU</t>
  </si>
  <si>
    <t>bta-miR-196b</t>
  </si>
  <si>
    <t>UAGGUAGUUUCCUGUUGUUGGGA</t>
  </si>
  <si>
    <t>bta-miR-450a</t>
  </si>
  <si>
    <t>UUUUGCGAUGUGUUCCUAAUAU</t>
  </si>
  <si>
    <t>bta-miR-380-3p</t>
  </si>
  <si>
    <t>UAUGUAAUGUGGUCCACGUCU</t>
  </si>
  <si>
    <t>bta-miR-6525</t>
  </si>
  <si>
    <t>CUGGGGAAAGCAGGAGUGAG</t>
  </si>
  <si>
    <t>bta-miR-130a</t>
  </si>
  <si>
    <t>CAGUGCAAUGUUAAAAGGGCAU</t>
  </si>
  <si>
    <t>bta-miR-1388-3p</t>
  </si>
  <si>
    <t>AUCUCAGGUUUGUCAGCCCGCA</t>
  </si>
  <si>
    <t>bta-miR-2357</t>
  </si>
  <si>
    <t>UUGGUCUGGCACAGAGCAUGUGAG</t>
  </si>
  <si>
    <t>bta-miR-1271</t>
  </si>
  <si>
    <t>CUUGGCACCUAGUAAGUACUCA</t>
  </si>
  <si>
    <t>bta-miR-154c</t>
  </si>
  <si>
    <t>AGAUAUUGCACGGUUGAUCUCU</t>
  </si>
  <si>
    <t>bta-miR-2285e</t>
  </si>
  <si>
    <t>AAACCUGAACGAACUUUUUGGC</t>
  </si>
  <si>
    <t>bta-miR-139</t>
  </si>
  <si>
    <t>UCUACAGUGCACGUGUCUCCAGU</t>
  </si>
  <si>
    <t>bta-miR-2284d</t>
  </si>
  <si>
    <t>AAAAAGUUCGUUAGGGUUUUUC</t>
  </si>
  <si>
    <t>bta-miR-18b</t>
  </si>
  <si>
    <t>UAAGGUGCAUCUAGUGCAGUUA</t>
  </si>
  <si>
    <t>bta-miR-31</t>
  </si>
  <si>
    <t>AGGCAAGAUGCUGGCAUAGCU</t>
  </si>
  <si>
    <t>bta-miR-450b</t>
  </si>
  <si>
    <t>UUUUGCAAUAUGUUCCUGAAUA</t>
  </si>
  <si>
    <t>bta-miR-2328-5p</t>
  </si>
  <si>
    <t>GCCCCCUCCCUUGGUCGCCGG</t>
  </si>
  <si>
    <t>bta-miR-136</t>
  </si>
  <si>
    <t>ACUCCAUUUGUUUUGAUGAUGGA</t>
  </si>
  <si>
    <t>bta-miR-9-5p</t>
  </si>
  <si>
    <t>UCUUUGGUUAUCUAGCUGUAUG</t>
  </si>
  <si>
    <t>bta-miR-2285c</t>
  </si>
  <si>
    <t>AAACCUGAACAAACUUUUUGGC</t>
  </si>
  <si>
    <t>bta-miR-381</t>
  </si>
  <si>
    <t>UAUACAAGGGCAAGCUCUCUGU</t>
  </si>
  <si>
    <t>bta-miR-2285i</t>
  </si>
  <si>
    <t>AAAACCGGAACGAACUUUUUGG</t>
  </si>
  <si>
    <t>bta-miR-147</t>
  </si>
  <si>
    <t>GUGUGCGGAAAUGCUUCUGCUA</t>
  </si>
  <si>
    <t>bta-miR-2313-3p</t>
  </si>
  <si>
    <t>CCAGUUCCACGCUGCAUGCC</t>
  </si>
  <si>
    <t>bta-miR-2320-3p</t>
  </si>
  <si>
    <t>UCGAUGAUGGUCCCUGUGUUUU</t>
  </si>
  <si>
    <t>bta-miR-205</t>
  </si>
  <si>
    <t>UCCUUCAUUCCACCGGAGUCUG</t>
  </si>
  <si>
    <t>bta-miR-126-3p</t>
  </si>
  <si>
    <t>CGUACCGUGAGUAAUAAUGCG</t>
  </si>
  <si>
    <t>bta-miR-2903</t>
  </si>
  <si>
    <t>UUCCGCGCUCUACGCCAGC</t>
  </si>
  <si>
    <t>bta-miR-2431-3p</t>
  </si>
  <si>
    <t>CACCCCCACUUGCAUGACCCUGA</t>
  </si>
  <si>
    <t>bta-miR-2400</t>
  </si>
  <si>
    <t>CCAGCACAGGCAGCUCGGACUGA</t>
  </si>
  <si>
    <t>bta-miR-487b</t>
  </si>
  <si>
    <t>AAUCGUACAGGGUCAUCCACUU</t>
  </si>
  <si>
    <t>bta-miR-2368-3p</t>
  </si>
  <si>
    <t>ACUGUCAGACCACCUCUGCC</t>
  </si>
  <si>
    <t>bta-miR-545-3p</t>
  </si>
  <si>
    <t>AUCAACAAACAUUUAUUGUGUG</t>
  </si>
  <si>
    <t>bta-miR-2448-5p</t>
  </si>
  <si>
    <t>CUGCGGAUACAACCAAACACGG</t>
  </si>
  <si>
    <t>bta-miR-2465</t>
  </si>
  <si>
    <t>UGAGCCACAGUAGAGCCUUGGAU</t>
  </si>
  <si>
    <t>bta-miR-2389</t>
  </si>
  <si>
    <t>GAGGGGACUCGGGAGUCGGAG</t>
  </si>
  <si>
    <t>bta-miR-379</t>
  </si>
  <si>
    <t>UGGUAGACUAUGGAACGUAGG</t>
  </si>
  <si>
    <t>bta-miR-493</t>
  </si>
  <si>
    <t>UGAAGGUCUACUGUGUGCCAGG</t>
  </si>
  <si>
    <t>bta-miR-2454-3p</t>
  </si>
  <si>
    <t>UCUCCUCUGGCCGCUCUCCU</t>
  </si>
  <si>
    <t>bta-miR-1843</t>
  </si>
  <si>
    <t>AAGCUUCGUGGUCUCUGUCUUGCC</t>
  </si>
  <si>
    <t>bta-miR-193b</t>
  </si>
  <si>
    <t>AACUGGCCCACAAAGUCCCGCUUU</t>
  </si>
  <si>
    <t>bta-miR-2474</t>
  </si>
  <si>
    <t>UACCGGGCCAGCUGGAAGGAGA</t>
  </si>
  <si>
    <t>bta-miR-2397-3p</t>
  </si>
  <si>
    <t>CAGAGCAGUGGCAAGAACGCAU</t>
  </si>
  <si>
    <t>bta-miR-504</t>
  </si>
  <si>
    <t>AGACCCUGGUCUGCACUCUGUC</t>
  </si>
  <si>
    <t>bta-miR-2284n</t>
  </si>
  <si>
    <t>AAAAAGUUUAUUCGGGUUUUU</t>
  </si>
  <si>
    <t>bta-miR-95</t>
  </si>
  <si>
    <t>UUCAACGGGUAUUUAUUGAGCA</t>
  </si>
  <si>
    <t>bta-miR-323</t>
  </si>
  <si>
    <t>GCACAUUACACGGUCGACCUCU</t>
  </si>
  <si>
    <t>bta-miR-369-3p</t>
  </si>
  <si>
    <t>AAUAAUACAUGGUUGAUCUUU</t>
  </si>
  <si>
    <t>bta-miR-7</t>
  </si>
  <si>
    <t>UGGAAGACUAGUGAUUUUGUUGUU</t>
  </si>
  <si>
    <t>bta-miR-424-5p</t>
  </si>
  <si>
    <t>CAGCAGCAAUUCAUGUUUUGA</t>
  </si>
  <si>
    <t>bta-miR-2285s</t>
  </si>
  <si>
    <t>AAGACCCAAGUGAACUCUUUGG</t>
  </si>
  <si>
    <t>bta-miR-664</t>
  </si>
  <si>
    <t>CAGGCUGGGGUGUGUGUGGAUG</t>
  </si>
  <si>
    <t>bta-miR-671</t>
  </si>
  <si>
    <t>AGGAAGCCCUGGAGGGGCUGGAG</t>
  </si>
  <si>
    <t>bta-miR-346</t>
  </si>
  <si>
    <t>UGUCUGCCCGCAUGCCUGCCUCU</t>
  </si>
  <si>
    <t>bta-miR-154b</t>
  </si>
  <si>
    <t>AGAGGUCUUCCAUGGUGCAUUCG</t>
  </si>
  <si>
    <t>bta-miR-1251</t>
  </si>
  <si>
    <t>ACUCUAGCUGCCAAAGGCGCU</t>
  </si>
  <si>
    <t>bta-miR-2284w</t>
  </si>
  <si>
    <t>AAGAGUUUGUUCGGGUUUCUC</t>
  </si>
  <si>
    <t>bta-miR-2447</t>
  </si>
  <si>
    <t>UCUGGGAACCGGUUUGGCUGCU</t>
  </si>
  <si>
    <t>bta-miR-2284m</t>
  </si>
  <si>
    <t>GAAAAGUUUGUUCGGGUUUU</t>
  </si>
  <si>
    <t>bta-miR-1225-3p</t>
  </si>
  <si>
    <t>CCGAGCCCCUGUGCCGCCCCCAG</t>
  </si>
  <si>
    <t>bta-miR-2285v</t>
  </si>
  <si>
    <t>AGAACCGGAACGAACUUUUUG</t>
  </si>
  <si>
    <t>bta-miR-2285j</t>
  </si>
  <si>
    <t>AAAAACCAGAACGAACUUUUUG</t>
  </si>
  <si>
    <t>bta-miR-2419-3p</t>
  </si>
  <si>
    <t>CAGGCGGGUGCUAAUACGAUCA</t>
  </si>
  <si>
    <t>bta-miR-2436-3p</t>
  </si>
  <si>
    <t>CCCGCCCGACCGCCUCGCCCAA</t>
  </si>
  <si>
    <t>bta-miR-2377</t>
  </si>
  <si>
    <t>ACUGCACAGACCUAGGCUCU</t>
  </si>
  <si>
    <t>bta-miR-2463</t>
  </si>
  <si>
    <t>CUGCAUGUGGUGGAAAUGUCUG</t>
  </si>
  <si>
    <t>bta-miR-2397-5p</t>
  </si>
  <si>
    <t>UGCGUUCUUACCACUGGCCUGUA</t>
  </si>
  <si>
    <t>bta-miR-432</t>
  </si>
  <si>
    <t>UCUUGGAGUAGGUCAUUGGGUGG</t>
  </si>
  <si>
    <t>bta-miR-1343-5p</t>
  </si>
  <si>
    <t>UGGGGAGCGGCCCCCGGGCGGG</t>
  </si>
  <si>
    <t>bta-miR-145</t>
  </si>
  <si>
    <t>GUCCAGUUUUCCCAGGAAUCCCU</t>
  </si>
  <si>
    <t>bta-miR-100</t>
  </si>
  <si>
    <t>AACCCGUAGAUCCGAACUUGUG</t>
  </si>
  <si>
    <t>bta-miR-2285b</t>
  </si>
  <si>
    <t>AAAAUCUGAGUGAACUUUUUGG</t>
  </si>
  <si>
    <t>bta-miR-2284c</t>
  </si>
  <si>
    <t>AAAAAGUUCGUUUUGGUUUU</t>
  </si>
  <si>
    <t>bta-miR-2346</t>
  </si>
  <si>
    <t>ACUGAUGUGAAGGUGGUUUGGC</t>
  </si>
  <si>
    <t>bta-miR-378b</t>
  </si>
  <si>
    <t>ACUUGACUUGGAGUCAGAAGGC</t>
  </si>
  <si>
    <t>bta-miR-1248</t>
  </si>
  <si>
    <t>ACCUUCUUGUAUAAGCACUGUGCUAAA</t>
  </si>
  <si>
    <t>bta-miR-2285u</t>
  </si>
  <si>
    <t>bta-miR-2403</t>
  </si>
  <si>
    <t>CUCGGGAAGCUAGCUGGCCUU</t>
  </si>
  <si>
    <t>bta-miR-301b</t>
  </si>
  <si>
    <t>CAGUGCAAUGAUAUUGUCAAAGCAU</t>
  </si>
  <si>
    <t>bta-miR-760-5p</t>
  </si>
  <si>
    <t>CCCCUCAGUCCACCAGAGCCCG</t>
  </si>
  <si>
    <t>bta-miR-199a-3p</t>
  </si>
  <si>
    <t>ACAGUAGUCUGCACAUUGGUUA</t>
  </si>
  <si>
    <t>bta-miR-29d</t>
  </si>
  <si>
    <t>UAGCACCAUUUGAAAUCGAUUA</t>
  </si>
  <si>
    <t>bta-miR-2285r</t>
  </si>
  <si>
    <t>AGAAACCUGGAUGAACUUUUUGG</t>
  </si>
  <si>
    <t>bta-miR-2387</t>
  </si>
  <si>
    <t>UGGAAGGCCUGGCUUUGCAGCG</t>
  </si>
  <si>
    <t>bta-miR-3431</t>
  </si>
  <si>
    <t>CCUCAGUCAGCCUUGUGGAUGU</t>
  </si>
  <si>
    <t>bta-miR-2448-3p</t>
  </si>
  <si>
    <t>GUGGUUGAUUGGAUCCGUGGGU</t>
  </si>
  <si>
    <t>bta-miR-2483-3p</t>
  </si>
  <si>
    <t>AAACAUCUGGUUGGUUGAGAGA</t>
  </si>
  <si>
    <t>bta-miR-2285p</t>
  </si>
  <si>
    <t>AAAAACUUGAGUGAACUUUUGG</t>
  </si>
  <si>
    <t>bta-miR-2468</t>
  </si>
  <si>
    <t>AUAGGAACAUGGAAGAUUGUCA</t>
  </si>
  <si>
    <t>bta-miR-2409</t>
  </si>
  <si>
    <t>UCUCACAUGGACGCUGCCCU</t>
  </si>
  <si>
    <t>bta-miR-6536</t>
  </si>
  <si>
    <t>UUUAAGUAUACGAUGAACUGC</t>
  </si>
  <si>
    <t>bta-miR-592</t>
  </si>
  <si>
    <t>AUUGUGUCAAUAUGCGAUGAUGU</t>
  </si>
  <si>
    <t>bta-miR-6535</t>
  </si>
  <si>
    <t>UAGGGGGAGCGGUUGGAGGACU</t>
  </si>
  <si>
    <t>bta-miR-187</t>
  </si>
  <si>
    <t>UCGUGUCUUGUGUUGCAGCCGG</t>
  </si>
  <si>
    <t>bta-miR-665</t>
  </si>
  <si>
    <t>ACCAGUAGGCCGAGGCCCCU</t>
  </si>
  <si>
    <t>bta-miR-2402</t>
  </si>
  <si>
    <t>AUACCUGCCACUCUGCCAGCA</t>
  </si>
  <si>
    <t>bta-miR-2431-5p</t>
  </si>
  <si>
    <t>CAGGUCAUAUAAGUGUGGAGUU</t>
  </si>
  <si>
    <t>bta-miR-708</t>
  </si>
  <si>
    <t>AAGGAGCUUACAAUCUAGCUGGG</t>
  </si>
  <si>
    <t>bta-miR-495</t>
  </si>
  <si>
    <t>AAACAAACAUGGUGCACUUCUU</t>
  </si>
  <si>
    <t>bta-miR-2367-5p</t>
  </si>
  <si>
    <t>ACCCUGUAACUCAGCCAUCAGAG</t>
  </si>
  <si>
    <t>bta-miR-2408</t>
  </si>
  <si>
    <t>CACGUGUGUGAGCUCAGCCGG</t>
  </si>
  <si>
    <t>bta-miR-2398</t>
  </si>
  <si>
    <t>AUCUAGGGACGCGUCGGCAACU</t>
  </si>
  <si>
    <t>bta-miR-208b</t>
  </si>
  <si>
    <t>AUAAGACGAACAAAAGGUUUGU</t>
  </si>
  <si>
    <t>bta-miR-2284v</t>
  </si>
  <si>
    <t>AAAAAGUUCGUUUGGGGUUU</t>
  </si>
  <si>
    <t>bta-miR-376e</t>
  </si>
  <si>
    <t>AACAUAGAGGAAAAUCCACAUU</t>
  </si>
  <si>
    <t>bta-miR-330</t>
  </si>
  <si>
    <t>GCAAAGCACACGGCCUGCAGAGA</t>
  </si>
  <si>
    <t>bta-miR-451</t>
  </si>
  <si>
    <t>AAACCGUUACCAUUACUGAGUUU</t>
  </si>
  <si>
    <t>bta-miR-2410</t>
  </si>
  <si>
    <t>CUGAGCUGAGGAGGACCUGUGA</t>
  </si>
  <si>
    <t>bta-miR-2381</t>
  </si>
  <si>
    <t>CAGGCUGCUCUGUGCUUGGCU</t>
  </si>
  <si>
    <t>bta-miR-2342</t>
  </si>
  <si>
    <t>CUCUGCGGAAGUUGGCGCUUU</t>
  </si>
  <si>
    <t>bta-miR-129</t>
  </si>
  <si>
    <t>CUUUUUGCGGUCUGGGCUUGCU</t>
  </si>
  <si>
    <t>bta-miR-2349</t>
  </si>
  <si>
    <t>UGGCACUUCUGGUCUCAGACUCA</t>
  </si>
  <si>
    <t>bta-miR-382</t>
  </si>
  <si>
    <t>GAAGUUGUUCGUGGUGGAUUCG</t>
  </si>
  <si>
    <t>bta-miR-2284k</t>
  </si>
  <si>
    <t>GAAAAGUUCGGUCGGGUUUUU</t>
  </si>
  <si>
    <t>bta-miR-218</t>
  </si>
  <si>
    <t>UUGUGCUUGAUCUAACCAUGUG</t>
  </si>
  <si>
    <t>bta-miR-1777a</t>
  </si>
  <si>
    <t>UGGGGGCGGUGGGGGGCGGG</t>
  </si>
  <si>
    <t>bta-miR-195</t>
  </si>
  <si>
    <t>UAGCAGCACAGAAAUAUUGGCA</t>
  </si>
  <si>
    <t>bta-miR-1277</t>
  </si>
  <si>
    <t>UACGUAGAUAUAUAUGUAUUUU</t>
  </si>
  <si>
    <t>bta-miR-1777b</t>
  </si>
  <si>
    <t>GGGGGCGGUGGGGGGCGGGG</t>
  </si>
  <si>
    <t>bta-miR-369-5p</t>
  </si>
  <si>
    <t>AUCGACCGUGUUAUAUUCGC</t>
  </si>
  <si>
    <t>bta-miR-2404</t>
  </si>
  <si>
    <t>UUGCACUGCAUGGUAUCUGC</t>
  </si>
  <si>
    <t>bta-miR-1246</t>
  </si>
  <si>
    <t>AAUGGAUUUUUGGAGCAGG</t>
  </si>
  <si>
    <t>bta-miR-664b</t>
  </si>
  <si>
    <t>bta-miR-2285aa</t>
  </si>
  <si>
    <t>bta-miR-6516</t>
  </si>
  <si>
    <t>bta-miR-7861</t>
  </si>
  <si>
    <t>bta-miR-2285ad</t>
  </si>
  <si>
    <t>bta-miR-7859</t>
  </si>
  <si>
    <t>bta-miR-3613</t>
  </si>
  <si>
    <t>bta-miR-2284ac</t>
  </si>
  <si>
    <t>bta-miR-2285ac</t>
  </si>
  <si>
    <t>bta-miR-219</t>
  </si>
  <si>
    <t>bta-miR-491</t>
  </si>
  <si>
    <t>bta-miR-409a</t>
  </si>
  <si>
    <t>bta-miR-1249</t>
  </si>
  <si>
    <t>bta-miR-7858</t>
  </si>
  <si>
    <t>bta-miR-541</t>
  </si>
  <si>
    <t>bta-miR-2284g</t>
  </si>
  <si>
    <t>bta-miR-2441</t>
  </si>
  <si>
    <t>bta-miR-212</t>
  </si>
  <si>
    <t>bta-miR-2284f</t>
  </si>
  <si>
    <t>bta-miR-7865</t>
  </si>
  <si>
    <t>bta-miR-7857</t>
  </si>
  <si>
    <t>bta-miR-2311</t>
  </si>
  <si>
    <t>bta-miR-184</t>
  </si>
  <si>
    <t>bta-miR-1940</t>
  </si>
  <si>
    <t>bta-miR-199a-2</t>
  </si>
  <si>
    <t>bta-miR-199b</t>
  </si>
  <si>
    <t>bta-miR-2284a</t>
  </si>
  <si>
    <t>bta-miR-2284b</t>
  </si>
  <si>
    <t>bta-miR-2284h</t>
  </si>
  <si>
    <t>bta-miR-2284l</t>
  </si>
  <si>
    <t>bta-miR-2284o</t>
  </si>
  <si>
    <t>bta-miR-2284R</t>
  </si>
  <si>
    <t>bta-miR-2284s</t>
  </si>
  <si>
    <t>bta-miR-2284u</t>
  </si>
  <si>
    <t>bta-miR-2285ab</t>
  </si>
  <si>
    <t>bta-miR-2285ae</t>
  </si>
  <si>
    <t>bta-miR-2285af-2</t>
  </si>
  <si>
    <t>bta-miR-2285d</t>
  </si>
  <si>
    <t>bta-miR-2285h</t>
  </si>
  <si>
    <t>bta-miR-2285l</t>
  </si>
  <si>
    <t>bta-miR-2285m-5</t>
  </si>
  <si>
    <t>bta-miR-2285n-7</t>
  </si>
  <si>
    <t>bta-miR-2285x</t>
  </si>
  <si>
    <t>bta-miR-2285y</t>
  </si>
  <si>
    <t>bta-miR-2285z</t>
  </si>
  <si>
    <t>bta-miR-2296</t>
  </si>
  <si>
    <t>bta-miR-2315</t>
  </si>
  <si>
    <t>bta-miR-2329-2</t>
  </si>
  <si>
    <t>bta-miR-2332</t>
  </si>
  <si>
    <t>bta-miR-2355</t>
  </si>
  <si>
    <t>bta-miR-2370</t>
  </si>
  <si>
    <t>bta-miR-2374</t>
  </si>
  <si>
    <t>bta-miR-2378</t>
  </si>
  <si>
    <t>bta-miR-2382</t>
  </si>
  <si>
    <t>bta-miR-2416</t>
  </si>
  <si>
    <t>bta-miR-2424</t>
  </si>
  <si>
    <t>bta-miR-2457</t>
  </si>
  <si>
    <t>bta-miR-2464</t>
  </si>
  <si>
    <t>bta-miR-2469</t>
  </si>
  <si>
    <t>bta-miR-2483</t>
  </si>
  <si>
    <t>bta-miR-2487</t>
  </si>
  <si>
    <t>bta-miR-2881</t>
  </si>
  <si>
    <t>bta-miR-2885</t>
  </si>
  <si>
    <t>bta-miR-299</t>
  </si>
  <si>
    <t>bta-miR-29e</t>
  </si>
  <si>
    <t>bta-miR-329b</t>
  </si>
  <si>
    <t>bta-miR-3596</t>
  </si>
  <si>
    <t>bta-miR-365-1</t>
  </si>
  <si>
    <t>bta-miR-3956</t>
  </si>
  <si>
    <t>bta-miR-449a</t>
  </si>
  <si>
    <t>bta-miR-452</t>
  </si>
  <si>
    <t>bta-miR-542</t>
  </si>
  <si>
    <t>bta-miR-551b</t>
  </si>
  <si>
    <t>bta-miR-574</t>
  </si>
  <si>
    <t>bta-miR-582</t>
  </si>
  <si>
    <t>bta-miR-6533</t>
  </si>
  <si>
    <t>bta-miR-654</t>
  </si>
  <si>
    <t>bta-miR-7860</t>
  </si>
  <si>
    <t>bta-miR-7862</t>
  </si>
  <si>
    <t>bta-miR-7864</t>
  </si>
  <si>
    <t>Length</t>
  </si>
  <si>
    <t>Mature arm</t>
  </si>
  <si>
    <t>chr9:10768283-10768346 [-]</t>
  </si>
  <si>
    <t>chr4:70414256-70414316 [+]</t>
  </si>
  <si>
    <t>chr5:103859016-103859079[-]</t>
  </si>
  <si>
    <t>chr19:23382445-23382505 [-]</t>
  </si>
  <si>
    <t>chr22:51543484-51543547 [+]</t>
  </si>
  <si>
    <t>chr5:55977936-55977995[+]/chr22:11457915-11457976[+]</t>
  </si>
  <si>
    <t>chr3:74462309-74462370[+]</t>
  </si>
  <si>
    <t>chr8:83009841-83009903[+]</t>
  </si>
  <si>
    <t>chr11:95709449-95709508 [+]/chr16:79685955-79686018 [-]</t>
  </si>
  <si>
    <t>chr14:8080297-8080359[+]</t>
  </si>
  <si>
    <t>chr19:11033079-11033138 [+]</t>
  </si>
  <si>
    <t>chr4:94406722-94406786 [-]</t>
  </si>
  <si>
    <t>chr8:86885231-86885309 [+]/chr8:86885188-86885253 [+]</t>
  </si>
  <si>
    <t>chr5:117119388-117119458[+]/chr8:86884877-86884950[+]/chr15:33347569-33347636 [-]</t>
  </si>
  <si>
    <t>chr12:66227265-66227324 [+]/chrX:17917862-17917923 [-]</t>
  </si>
  <si>
    <t>chr14:4030326-4030384 [+]</t>
  </si>
  <si>
    <t>chrX:92901865-92901921 [+]</t>
  </si>
  <si>
    <t>chr3:106062503-106062567 [-]</t>
  </si>
  <si>
    <t>chr16:52521337-52521396 [-]</t>
  </si>
  <si>
    <t>chr13:51742427-51742487[-]/chr20:189860-189922 [-]</t>
  </si>
  <si>
    <t>chr5:103859438-103859500 [-]</t>
  </si>
  <si>
    <t>chr5:117120151-117120212 [+]</t>
  </si>
  <si>
    <t>chr19:21799500-21799559 [+]</t>
  </si>
  <si>
    <t>chr2:107667523-107667580 [-]</t>
  </si>
  <si>
    <t>chr2:107133408-107133464 [+]</t>
  </si>
  <si>
    <t>chr1:19931193-19931253 [-]</t>
  </si>
  <si>
    <t>chr25:36892462-36892522 [+]</t>
  </si>
  <si>
    <t>chr29:43731679-43731744 [+]</t>
  </si>
  <si>
    <t>chr8:70060388-70060442 [-]/chr20:15213939..15213993 [+]</t>
  </si>
  <si>
    <t>chr26:22930915-22930975 [+]</t>
  </si>
  <si>
    <t>chr1:3607771-3607822 [-]/chr1:3607800-3607879 [-]</t>
  </si>
  <si>
    <t>chr1:19930465-19930532 [-]</t>
  </si>
  <si>
    <t>chr22:49189344-49189423 [+]</t>
  </si>
  <si>
    <t>chr14:8084737-8084797 [+]</t>
  </si>
  <si>
    <t>chr18:58015549-58015609 [+]</t>
  </si>
  <si>
    <t>chr7:63067305-63067365 [+]</t>
  </si>
  <si>
    <t>chr26:11288004-11288062 [-]</t>
  </si>
  <si>
    <t>chr16:52520100-52520156 [-]</t>
  </si>
  <si>
    <t>chr4:94411433-94411495 [-]</t>
  </si>
  <si>
    <t>chr4:95402320-95402379 [-]</t>
  </si>
  <si>
    <t>chrX:92886519-92886578 [+]/chrX:92886496-92886540 [+]</t>
  </si>
  <si>
    <t>chr8:39940840-39940899 [-]/chr3:80666430-80666489 [+]</t>
  </si>
  <si>
    <t>chr9:10730939-10730999 [-]</t>
  </si>
  <si>
    <t>chr16:79685772-79685834 [-]/chr11:95710641-95710699 [+]</t>
  </si>
  <si>
    <t>chr8:83009615-83009673 [+]</t>
  </si>
  <si>
    <t>chr18:58014874-58014934 [+]</t>
  </si>
  <si>
    <t>chr5:51209083-51209159 [-]</t>
  </si>
  <si>
    <t>chr3:7929185-7929245 [-]</t>
  </si>
  <si>
    <t>chrX:3998286-3998349 [-]</t>
  </si>
  <si>
    <t>chr1:107923250-107923312 [-]</t>
  </si>
  <si>
    <t>chr15:33298827-33298888 [-]</t>
  </si>
  <si>
    <t>chr8:86887438-86887514 [+]</t>
  </si>
  <si>
    <t>chr18:37088153-37088215 [+]</t>
  </si>
  <si>
    <t>chr7:12981977-12982034 [+]</t>
  </si>
  <si>
    <t>chrX:17918013-17918073 [-] /chr12:66227148-66227208 [+]</t>
  </si>
  <si>
    <t>chrX:101844110-101844174 [+]</t>
  </si>
  <si>
    <t>chr7:12981795-12981855 [-]</t>
  </si>
  <si>
    <t>chr16:52521990-52522049 [-]</t>
  </si>
  <si>
    <t>chr25:36892259-36892321 [+]</t>
  </si>
  <si>
    <t>chr18:58015043-58015110 [+]</t>
  </si>
  <si>
    <t>chr3:15480740-15480801 [-]</t>
  </si>
  <si>
    <t>chr25:42294011-42294068 [+]</t>
  </si>
  <si>
    <t>chr12:19596211-19596275 [-]</t>
  </si>
  <si>
    <t>chr4:66346476-66346538 [-]</t>
  </si>
  <si>
    <t>chr22:51543965-51544026 [+]</t>
  </si>
  <si>
    <t>chr7:12981644-12981702 [-]</t>
  </si>
  <si>
    <t>chr1:79250541-79250603 [-]</t>
  </si>
  <si>
    <t>chr8:100305162-100305224 [-]</t>
  </si>
  <si>
    <t>chr5:25849776-25849839 [-]</t>
  </si>
  <si>
    <t>chrX:81951234-81951286 [+]</t>
  </si>
  <si>
    <t>chr12:19596356-19596415 [-]</t>
  </si>
  <si>
    <t>chrX:17917706-17917767 [-]</t>
  </si>
  <si>
    <t>chr21:43809629-43809686 [+]</t>
  </si>
  <si>
    <t>chr21:66706872-66706930 [+]</t>
  </si>
  <si>
    <t>chrX:82024092-82024149 [+]</t>
  </si>
  <si>
    <t>chrX:82023932-82023984 [+]</t>
  </si>
  <si>
    <t>chr22:55072948-55073002 [-]</t>
  </si>
  <si>
    <t>chr18:53945906-53945967 [+]</t>
  </si>
  <si>
    <t>chr7:12915090-12915151 [+]</t>
  </si>
  <si>
    <t>chr2:20797623-20797685 [+]</t>
  </si>
  <si>
    <t>chr19:9527315-9527378 [-]</t>
  </si>
  <si>
    <t>chr16:24305747-24305804 [-]</t>
  </si>
  <si>
    <t>chr7:62809325-62809379 [+]</t>
  </si>
  <si>
    <t>chr27:36261846-36261910: [-] /chr27:36261888-36261953 [-]</t>
  </si>
  <si>
    <t>chr1:65453356-65453417 [-]</t>
  </si>
  <si>
    <t>chr3:33964973-33965035 [-]</t>
  </si>
  <si>
    <t>chr26:31733591-31733647 [+]</t>
  </si>
  <si>
    <t>chr2:62007763-62007819 [-]</t>
  </si>
  <si>
    <t>chr25:36892057-36892115 [+]</t>
  </si>
  <si>
    <t>chr12:66226567-66226625 [+]</t>
  </si>
  <si>
    <t>chr19:18824231-18824287 [-]</t>
  </si>
  <si>
    <t>chr4:94411208-94411272 [-]</t>
  </si>
  <si>
    <t>chrX:62939302-62939365 [+]</t>
  </si>
  <si>
    <t>chr21:67429764-67429820 [+]</t>
  </si>
  <si>
    <t>chr12:66227012-66227071 [+]</t>
  </si>
  <si>
    <t>chr7:45882307-45882368 [+]</t>
  </si>
  <si>
    <t>chr21:67563112-67563170 [+]</t>
  </si>
  <si>
    <t>chr12:66226850-66226906 [+]</t>
  </si>
  <si>
    <t>chrX:92898446-92898503 [+]</t>
  </si>
  <si>
    <t>chr7:1147003-1147068 [+]</t>
  </si>
  <si>
    <t>chr1:107923398-107923457 [-]</t>
  </si>
  <si>
    <t>chr26:24230117-24230179 [-]</t>
  </si>
  <si>
    <t>chr29:51025449-51025509 [+]</t>
  </si>
  <si>
    <t>chr19:22824645-22824703 [+]</t>
  </si>
  <si>
    <t>chr16:45197411-45197477 [+]</t>
  </si>
  <si>
    <t>chr19:18811283-18811344 [-]</t>
  </si>
  <si>
    <t>chrX:92899710-92899772 [+]</t>
  </si>
  <si>
    <t>chr20:13408720-13408778 [-]</t>
  </si>
  <si>
    <t>chr19:52189647-52189704 [+]</t>
  </si>
  <si>
    <t>chr7:74185055-74185113 [+]</t>
  </si>
  <si>
    <t>chrX:99936324-99936388 [-]</t>
  </si>
  <si>
    <t>chr21:66867102-66867161 [+]</t>
  </si>
  <si>
    <t>chr3:16327519-16327585 [-]</t>
  </si>
  <si>
    <t>chr6:103797778-103797838 [+]</t>
  </si>
  <si>
    <t>chr19:40683924-40683988 [-]</t>
  </si>
  <si>
    <t>chr19:39081179-39081240 [+]</t>
  </si>
  <si>
    <t>chr17:74100549-74100608 [-]</t>
  </si>
  <si>
    <t>chr7:12915272..12915333 [+]</t>
  </si>
  <si>
    <t>chr19:10349517-10349575 [-]</t>
  </si>
  <si>
    <t>chr1:10227276-10227337 [-]</t>
  </si>
  <si>
    <t>chr11:104131417-104131476 [+]</t>
  </si>
  <si>
    <t>chr17:74967079-74967135 [+]</t>
  </si>
  <si>
    <t>chr10:47321073-47321131[-]</t>
  </si>
  <si>
    <t>chr12:29660168-29660227 [-]</t>
  </si>
  <si>
    <t>chr22:49142044-49142104 [+]</t>
  </si>
  <si>
    <t>chr19:38549275-38549338[+]</t>
  </si>
  <si>
    <t>chr18:34957619-34957682 [-]</t>
  </si>
  <si>
    <t>chr23:28203156-28203242 [-]</t>
  </si>
  <si>
    <t>chr3:120467962-120468024 [+]</t>
  </si>
  <si>
    <t>chrX:17918572-17918650 [-]</t>
  </si>
  <si>
    <t>chrX:17918136-17918196 [-]</t>
  </si>
  <si>
    <t>chrX:92893840-92893896 [+]</t>
  </si>
  <si>
    <t>chr5:25109082-25109138 [+]</t>
  </si>
  <si>
    <t>chr10:55017706-55017764 [+]</t>
  </si>
  <si>
    <t>chr7:50687432-50687491 [-]</t>
  </si>
  <si>
    <t>chr5:113410755-113410814 [+]</t>
  </si>
  <si>
    <t>chr5:117119648-117119709 [+]</t>
  </si>
  <si>
    <t>chr18:56407865-56407922 [-]</t>
  </si>
  <si>
    <t>chr4:95071006-95071064 [+]</t>
  </si>
  <si>
    <t>chr25:34409297-34409357 [-]</t>
  </si>
  <si>
    <t>chr4:101436295-101436354 [+]</t>
  </si>
  <si>
    <t>chr13:58091685-58091754 [+]</t>
  </si>
  <si>
    <t>chrX:23387301-23387362 [-]</t>
  </si>
  <si>
    <t>chr17:46090330-46090394 [-]</t>
  </si>
  <si>
    <t>chrX:92886841-92886901[+]</t>
  </si>
  <si>
    <t>chr19:23651160-23651218 [-]</t>
  </si>
  <si>
    <t>chr13:54375944-54376004 [+]</t>
  </si>
  <si>
    <t>chr23:7424175-7424238 [-]</t>
  </si>
  <si>
    <t>chr19:27571354-27571412 [-]</t>
  </si>
  <si>
    <t>chrX:81951395-81951458 [+]</t>
  </si>
  <si>
    <t>chrX:103538169-103538233 [+]</t>
  </si>
  <si>
    <t>chrX:103538859-103538921 [+] /chrX:103538899-103538954 [+]</t>
  </si>
  <si>
    <t>chr21:67603879-67603935 [+]</t>
  </si>
  <si>
    <t>chr6:99976546-99976609 [-]</t>
  </si>
  <si>
    <t>chr7:63886927-63886984 [+]</t>
  </si>
  <si>
    <t>chr19:31973547-31973603 [-]</t>
  </si>
  <si>
    <t>chr19:10339873-10339936 [-]</t>
  </si>
  <si>
    <t>chr15:34628908-34628971 [+]</t>
  </si>
  <si>
    <t>chr19:63467716-63467775 [+]</t>
  </si>
  <si>
    <t>chr4:69327775-69327830 [+]</t>
  </si>
  <si>
    <t>chr3:16374614-16374673[+]</t>
  </si>
  <si>
    <t>chrX:18179234-18179291 [-] / chrX:18179089-18179146 [-]</t>
  </si>
  <si>
    <t>chr21:67564806-67564863 [+]</t>
  </si>
  <si>
    <t>chr4:114451874-114451935[-]</t>
  </si>
  <si>
    <t>chr15:82197727-82197785 [+]</t>
  </si>
  <si>
    <t>chr2:121518944-121519006 [-]</t>
  </si>
  <si>
    <t>chr7:39194962-39195020 [+]</t>
  </si>
  <si>
    <t>chr21:67575261-67575317 [+]</t>
  </si>
  <si>
    <t>chr15:52956184-52956243 [-]</t>
  </si>
  <si>
    <t>chr7:89154128-89154177 [-]/ chr15:43545911-43545969 [-]</t>
  </si>
  <si>
    <t>chr8:22534821-22534880 [+]</t>
  </si>
  <si>
    <t>chrX:18178919-18178977 [-]</t>
  </si>
  <si>
    <t>chr18:39351734-39351789 [+]</t>
  </si>
  <si>
    <t>chr21:67431437-67431493 [+]</t>
  </si>
  <si>
    <t>chr28:33517926-33517983 [+]</t>
  </si>
  <si>
    <t>chr21:67583082-67583141 [+]</t>
  </si>
  <si>
    <t>chr24:41395922-41395982 [+]/chr5:118347312-118347369 [-]/chr12:32285426-32285489 [-]</t>
  </si>
  <si>
    <t>chr10:65243387-65243447 [-]</t>
  </si>
  <si>
    <t>chr17:52993108-52993180 [-]</t>
  </si>
  <si>
    <t>chr16:50502455-50502517 [+]</t>
  </si>
  <si>
    <t>chr16:75799969-75800028 [-]</t>
  </si>
  <si>
    <t>chr9:61758647-61758701 [+]</t>
  </si>
  <si>
    <t>chr5:56655700-56655765 [-]</t>
  </si>
  <si>
    <t>chr21:67583573-67583629 [+]</t>
  </si>
  <si>
    <t>chr6:115567397-115567459 [-]</t>
  </si>
  <si>
    <t>chr7:110106828-110106888 [-]</t>
  </si>
  <si>
    <t>chr25:42282763-42282819 [+]</t>
  </si>
  <si>
    <t>chr21:67561884-67561943 [+]</t>
  </si>
  <si>
    <t>chr7:15917826-15917880 [-]</t>
  </si>
  <si>
    <t>chr25:13339496-13339555 [+]</t>
  </si>
  <si>
    <t>chr8:62600141-62600193 [-]</t>
  </si>
  <si>
    <t>chrX:22083700-22083759 [-]</t>
  </si>
  <si>
    <t>chr6:119145915-119145970 [-]</t>
  </si>
  <si>
    <t>chr21:67565485-67565537 [+]</t>
  </si>
  <si>
    <t>chr21:67603548-67603603 [+]</t>
  </si>
  <si>
    <t>chr8:78575553-78575617 [-]</t>
  </si>
  <si>
    <t>chrX:18185455-18185514 [-]</t>
  </si>
  <si>
    <t>chrX:39043982-39044040 [-]</t>
  </si>
  <si>
    <t>chr4:114614930-114614990 [+]</t>
  </si>
  <si>
    <t>chr21:67598367-67598428 [+]</t>
  </si>
  <si>
    <t>chrX:2676193-2676251 [+]</t>
  </si>
  <si>
    <t>chr5:84244508-84244562 [-]</t>
  </si>
  <si>
    <t>chr23:13082398-13082457 [-] /chr23:13082437-13082494 [-]</t>
  </si>
  <si>
    <t>chr24:33897676-33897738 [+]</t>
  </si>
  <si>
    <t>chr16:77562553-77562615 [+]</t>
  </si>
  <si>
    <t>chr25:33439525-33439577 [-]</t>
  </si>
  <si>
    <t>chr13:36660316-36660376 [+]</t>
  </si>
  <si>
    <t>chr29:50439134-50439199 [-]</t>
  </si>
  <si>
    <t>chr29:16686250-16686319 [+]</t>
  </si>
  <si>
    <t>chr29:45520785-45520844 [-]</t>
  </si>
  <si>
    <t>chr18:53654158-53654222[-]</t>
  </si>
  <si>
    <t>chr4:93220893-93220959 [+]</t>
  </si>
  <si>
    <t>chr3:106059358-106059462 [-]</t>
  </si>
  <si>
    <t>chr16:77478593-77478680 [+]</t>
  </si>
  <si>
    <t>chr18:50714406-50714475 [-]/chr18:50715411-50715480 [-]/chr18:50716431-50716500 [-]</t>
  </si>
  <si>
    <t>chr14:1883846-1883917 [-]</t>
  </si>
  <si>
    <t>chr25:42293998-42294075 [+]</t>
  </si>
  <si>
    <t>chr9:28046280-28046356 [-]</t>
  </si>
  <si>
    <t>chrX:74328422-74328492 [+]</t>
  </si>
  <si>
    <t>chr25:14176048-14176110 [+]</t>
  </si>
  <si>
    <t>chr18:50714306-50714362 [-]/chr18:50715311-50715367 [-]</t>
  </si>
  <si>
    <t>chr24:31729549-31729617 [-]</t>
  </si>
  <si>
    <t>chr10:9091982-9092060 [-]/chr15:54235817-54235891 [-]/chr3:18716627-18716706 [+]/chr5:43233811-43233890 [+]/chr5:91263057-91263136 [-]/chr7:96924889-96924965 [-]/chr11:21374968-21375044 [-]</t>
  </si>
  <si>
    <t>chr5:49530783-49530852 [+]/chr20:21839467-21839555 [+]</t>
  </si>
  <si>
    <t>chr5:117119385-117119458 [+]</t>
  </si>
  <si>
    <t>chr19:31333512-31333611 [+]</t>
  </si>
  <si>
    <t>chr15:14156932-14157031 [-]</t>
  </si>
  <si>
    <t>chr19:35249052-35249145 [+]</t>
  </si>
  <si>
    <t>chr18:25103670-25103730 [+]/chr10:30500492-30500569 [+]/chrX:9001333-9001427 [-]</t>
  </si>
  <si>
    <t>chr15:66264848-66264925 [+]</t>
  </si>
  <si>
    <t>chr15:32050808-32050882 [-]</t>
  </si>
  <si>
    <t>chr13:64900480-64900582 [+]</t>
  </si>
  <si>
    <t>chr13:58091936-58092013 [+]</t>
  </si>
  <si>
    <t>chr17:74987969-74988026 [+]</t>
  </si>
  <si>
    <t>chr10:42712635-42712712 [+]</t>
  </si>
  <si>
    <t>chr5:31283919-31283992 [+]</t>
  </si>
  <si>
    <t>chr24:46148437-46148518 [-]</t>
  </si>
  <si>
    <t>chr3:49797090-49797206 [-]</t>
  </si>
  <si>
    <t>chr15:47272310-47272384 [+]</t>
  </si>
  <si>
    <t>chr28:19569094-19569184 [-]</t>
  </si>
  <si>
    <t>chr12:66226697-66226767 [+]</t>
  </si>
  <si>
    <t>chr15:55314009-55314103 [-]</t>
  </si>
  <si>
    <t>chr5:26157879-26157971 [-]</t>
  </si>
  <si>
    <t>chr1:158102076-158102139 [+]/chr9:89564117-89564189 [+]</t>
  </si>
  <si>
    <t>chrX:17918368-17918442 [-]</t>
  </si>
  <si>
    <t>chr8:46941385-46941462 [+]</t>
  </si>
  <si>
    <t>chr27:33164739-33164812 [-]</t>
  </si>
  <si>
    <t>chr22:15881963-15882043 [+]</t>
  </si>
  <si>
    <t>chr4:93800641-93800709 [-]</t>
  </si>
  <si>
    <t>chr26:49743766-49743839 [+]</t>
  </si>
  <si>
    <t>chr16:78343038-78343107 [-]</t>
  </si>
  <si>
    <t>chr28:41329055-41329149 [-]</t>
  </si>
  <si>
    <t>chr5:62043143-62043212 [+]</t>
  </si>
  <si>
    <t>chr6:99588368-99588444 [-]</t>
  </si>
  <si>
    <t>chr2:118290679-118290745 [-]</t>
  </si>
  <si>
    <t>chr25:1628447-1628539 [-]</t>
  </si>
  <si>
    <t>chr10:9079852-9079932 [-]</t>
  </si>
  <si>
    <t>chr17:1350295-1350363 [+]/chr23:3208831-3208915 [-]</t>
  </si>
  <si>
    <t>chr7:85233615-85233685 [-]</t>
  </si>
  <si>
    <t>chr21:67431234-67431323 [+]</t>
  </si>
  <si>
    <t>chr7:62810733-62810820 [+]</t>
  </si>
  <si>
    <t>chr15:33353395-33353470 [-]</t>
  </si>
  <si>
    <t>chr15:39596107-39596178 [-]/chr3:52524771-52524851 [-]</t>
  </si>
  <si>
    <t>chr23:35647120-35647199 [+]</t>
  </si>
  <si>
    <t>chr19:51516011-51516089 [+]</t>
  </si>
  <si>
    <t>chr15:30727297-30727394 [+]</t>
  </si>
  <si>
    <t>chr1:81060894-81060998 [-]/chr10:58120391-58120495 [+]</t>
  </si>
  <si>
    <t>chr28:15505053-15505127 [+]</t>
  </si>
  <si>
    <t>chr17:74100850-74100944 [-]</t>
  </si>
  <si>
    <t>chr16:40491602-40491705 [-]/chr7:16508926-16508996 [-]</t>
  </si>
  <si>
    <t>chr29:29085613-29085694 [+]</t>
  </si>
  <si>
    <t>chrX:34662660-34662756 [-]</t>
  </si>
  <si>
    <t>chr6:115567392-115567464 [-]</t>
  </si>
  <si>
    <t>chrX:9189806-9189885 [-]</t>
  </si>
  <si>
    <t>chr8:5672116-5672188 [+]</t>
  </si>
  <si>
    <t>chr9:39435257-39435337 [+]/chr9:39435257-39435336 [-]</t>
  </si>
  <si>
    <t>chr4:92126804-92126899 [-]</t>
  </si>
  <si>
    <t>chr7:18970183-18970255 [-]</t>
  </si>
  <si>
    <t>chr24:21530900-21531008 [+]</t>
  </si>
  <si>
    <t>chr21:67423449-67423520 [+]</t>
  </si>
  <si>
    <t>chr28:7879943-7880010 [+]</t>
  </si>
  <si>
    <t>chr5:56655700-56655767 [-]</t>
  </si>
  <si>
    <t>chr21:67573235-67573315 [+]</t>
  </si>
  <si>
    <t>chr27:18417503-18417581 [-]</t>
  </si>
  <si>
    <t>chr22:11405905-11405983 [+]</t>
  </si>
  <si>
    <t>chr10:21340622-21340698 [+]</t>
  </si>
  <si>
    <t>chr25:23629798-23629857 [-]</t>
  </si>
  <si>
    <t>chr21:67577941-67578022 [+]</t>
  </si>
  <si>
    <t>chr19:20796860-20796930 [-]</t>
  </si>
  <si>
    <t>chr29:51051771-51051846 [+]</t>
  </si>
  <si>
    <t>chr24:49737880-49737949 [+]</t>
  </si>
  <si>
    <t>chr19:40516423-40516496 [+]</t>
  </si>
  <si>
    <t>chr1:116822069-116822141 [+]</t>
  </si>
  <si>
    <t>chr17:6163842-6163906 [-]/chr29:1065599-1065663 [+]/chr8:74374393-74374459 [-]</t>
  </si>
  <si>
    <t>chr21:67603541-67603609 [+]</t>
  </si>
  <si>
    <t>chr7:63524522-63524601 [-]</t>
  </si>
  <si>
    <t>chrX:2445303-2445380 [+]</t>
  </si>
  <si>
    <t>chr19:27441343-27441429 [-]</t>
  </si>
  <si>
    <t>chr6:107199000-107199075 [-]</t>
  </si>
  <si>
    <t>chr20:444319-444380 [-]/chr6:41545029-41545138 [+]</t>
  </si>
  <si>
    <t>chr21:70096497-70096570 [-]</t>
  </si>
  <si>
    <t>chr21:67592878-67592953 [+]</t>
  </si>
  <si>
    <t>chr19:54221185-54221249 [-]</t>
  </si>
  <si>
    <t>Unknow</t>
  </si>
  <si>
    <t>chr20:10187789-10187848 [+]</t>
  </si>
  <si>
    <t>chr2:5205393-5205455 [+]</t>
  </si>
  <si>
    <t>chr19:55419754-55419817 [+]</t>
  </si>
  <si>
    <t>chr13:13129033-13129093 [-]</t>
  </si>
  <si>
    <t>chr10:85658691-85658748 [+]</t>
  </si>
  <si>
    <t>chr8:66728563-66728623 [-]</t>
  </si>
  <si>
    <t>chr22:2381404-2381493 [+]</t>
  </si>
  <si>
    <t>chr18:62671132-62671198 [+]</t>
  </si>
  <si>
    <t>chr21:67603260-67603314 [+]</t>
  </si>
  <si>
    <t>chr12:19542758-19542817 [-]</t>
  </si>
  <si>
    <t>chr27:18517051-18517109 [+]</t>
  </si>
  <si>
    <t>chr11:4523087-4523147 [-]</t>
  </si>
  <si>
    <t>chr5:116348278-116348338 [-]</t>
  </si>
  <si>
    <t>chr21:67602353-67602419 [+]</t>
  </si>
  <si>
    <t>chr5:112896836-112896896 [+]</t>
  </si>
  <si>
    <t>chr19:23651588-23651648 [-]</t>
  </si>
  <si>
    <t>chr8:23661698-23661754 [-]</t>
  </si>
  <si>
    <t>chr5:97583287-97583345 [+]</t>
  </si>
  <si>
    <t>AGGGACUUUUGGGGGCAGAUGUG</t>
  </si>
  <si>
    <t>UGAGUGUGUGUGUGUGAGUGUGUG</t>
  </si>
  <si>
    <t>AAAAGUUCGUUUGGUUUUUUC</t>
  </si>
  <si>
    <t>UAGCAUCAUUUGAAAUCAGUGUUU</t>
  </si>
  <si>
    <t>AAAGUUCGUUCGGGGUUUUC</t>
  </si>
  <si>
    <t>CUCUAAGGGCUGGGCCGGUCGG</t>
  </si>
  <si>
    <t>GAAAACCGAAACGAACUUUAUG</t>
  </si>
  <si>
    <t>AAAAGUUGGUUCGGGUUUUU</t>
  </si>
  <si>
    <t>AAAACCCAAACAAACUUUUUU</t>
  </si>
  <si>
    <t>UUGGCCCAAAAGUUCGUUCGGAU</t>
  </si>
  <si>
    <t>GAAAAAUCUGAAUGAACUUUUGG</t>
  </si>
  <si>
    <t>AAAAACCCGAAUGAACUUUUGG</t>
  </si>
  <si>
    <t>AAAACCCGCAUGAACUUUUUGGC</t>
  </si>
  <si>
    <t>CGGCGGCAGCGCCGGGGCG</t>
  </si>
  <si>
    <t>CUUCCUCUUCCGGUUGGCAGA</t>
  </si>
  <si>
    <t>ACCCCAAUGAGCUUUUGACC</t>
  </si>
  <si>
    <t>AAAACGCAAAUGAACUUUUUGG</t>
  </si>
  <si>
    <t>UGGUGCUCCCUGGAGCUGAGC</t>
  </si>
  <si>
    <t>UGGCCCAAAAGUUUGUUCGGAU</t>
  </si>
  <si>
    <t>AUUGUCCUUGCUGUUUGGAGAU</t>
  </si>
  <si>
    <t>UGGUUUACCGUCCCACAUACAU</t>
  </si>
  <si>
    <t>UGCGGCAGAGCAUUAGAGAAC</t>
  </si>
  <si>
    <t>CCCAGUGUUUAGACUAUCUGUUC</t>
  </si>
  <si>
    <t>AAAACCUGAAUGAACUUCUUGG</t>
  </si>
  <si>
    <t>AGAAAGUUCAUUUAGGUUUUUC</t>
  </si>
  <si>
    <t>AACCACACAACCUACUACCUCA</t>
  </si>
  <si>
    <t>CUGGAGGACUAAGAAGGCUGAGUCU</t>
  </si>
  <si>
    <t>AAAAGUUCGUUGGGGUUUUU</t>
  </si>
  <si>
    <t>AAAAGUUCGUUCGGUUUUUCU</t>
  </si>
  <si>
    <t>GCCAAAAAGCUUGUUCAGGUU</t>
  </si>
  <si>
    <t>CGGUUUAAGGUCUUGGAGACAAAG</t>
  </si>
  <si>
    <t>UUGCCAACUGCAGAGCCGCGCU</t>
  </si>
  <si>
    <t>GGGGCGGGGGGGCGGGUG</t>
  </si>
  <si>
    <t>AGAGGUUUUCUGGGUUUCUGUUU</t>
  </si>
  <si>
    <t>UGGAGCGGCUGCACAGAGCGU</t>
  </si>
  <si>
    <t>UGGACGGAGAACUGAUAAGGGU</t>
  </si>
  <si>
    <t>AAAAGUUCGUUCGGCUUUUU</t>
  </si>
  <si>
    <t>AAACCUGAACGAAAUUUUUGGC</t>
  </si>
  <si>
    <t>AGCAGAAUUUUUGGAUACUGG</t>
  </si>
  <si>
    <t>UCUGUGAUGUGAGCUGAUAAGU</t>
  </si>
  <si>
    <t>ACGUGGAUGCUGAAGGUCAGAGG</t>
  </si>
  <si>
    <t>UGUUUGCAGAGGAAACUGAGAC</t>
  </si>
  <si>
    <t>UCGGGGAUCAUCAUGUCACGAG</t>
  </si>
  <si>
    <t>UGGACAACUGAGGUUCCUGCU</t>
  </si>
  <si>
    <t>UAAGCAACUUUCCUUUCUCCA</t>
  </si>
  <si>
    <t>UUGGGGCUGGGGAGAGGCGGG</t>
  </si>
  <si>
    <t>UGUGGGUUGUCUGAGCAAGGG</t>
  </si>
  <si>
    <t>AGGGGAGUGCCUGGGAAGCUGU</t>
  </si>
  <si>
    <t>UGCAGUGCCCACUGUGGAAGAUG</t>
  </si>
  <si>
    <t>AGAUCUUUGGUAAUCUGAUGGCU</t>
  </si>
  <si>
    <t>CUCCAGAGCUGAGCAGAACUG</t>
  </si>
  <si>
    <t>UUACUGUAGGGCCUGCGGCUU</t>
  </si>
  <si>
    <t>UGGCAGUGUAUUGUUAGCUGGU</t>
  </si>
  <si>
    <t>GGCGACCCAUACUUGGUUUCAG</t>
  </si>
  <si>
    <t>UUACAGUUGUUCAACCAGUUACU</t>
  </si>
  <si>
    <t>UAUGUCUGCUGACCAUCACCUU</t>
  </si>
  <si>
    <t xml:space="preserve">chr16:24379875-24379936 [-]/chr7:12981642-12981713 [-] </t>
  </si>
  <si>
    <t>chr2:125437213-125437268 [+]/chr14:63439288-63439342 [-]</t>
  </si>
  <si>
    <t xml:space="preserve">chr20: 13408703-13408798 [+] </t>
  </si>
  <si>
    <t xml:space="preserve">chr25: 13344234-13344320 [+] </t>
  </si>
  <si>
    <t xml:space="preserve">chr18: 63074631-63074697 [-] </t>
  </si>
  <si>
    <t xml:space="preserve">chr4: 47367036-47367106 [-] </t>
  </si>
  <si>
    <t xml:space="preserve">chr16: 77561999-77562079 [+] </t>
  </si>
  <si>
    <t xml:space="preserve">chr9: 25474384-25474444 [+] </t>
  </si>
  <si>
    <t xml:space="preserve">chrX: 101508728-101508801 [+] </t>
  </si>
  <si>
    <t xml:space="preserve">chr12: 15678829-15678917 [+] </t>
  </si>
  <si>
    <t xml:space="preserve">chr14: 39024820-39024892 [+] </t>
  </si>
  <si>
    <t xml:space="preserve">chr5: 91263055-91263139 [+] </t>
  </si>
  <si>
    <t xml:space="preserve">chr5: 101542231-101542293 [-] </t>
  </si>
  <si>
    <t xml:space="preserve">chr16: 61026458-61026543 [+] </t>
  </si>
  <si>
    <t xml:space="preserve">chrX: 130147082-130147161 [+] </t>
  </si>
  <si>
    <t xml:space="preserve">chr2: 103938884-103938965 [-] </t>
  </si>
  <si>
    <t xml:space="preserve">chr29: 40742016-40742073 [-] </t>
  </si>
  <si>
    <t xml:space="preserve">chr29: 45367350-45367409 [-] </t>
  </si>
  <si>
    <t xml:space="preserve">chr5: 118347309-118347375 [+] </t>
  </si>
  <si>
    <t xml:space="preserve">chr8: 13102606-13102686 [+] </t>
  </si>
  <si>
    <t xml:space="preserve">chr12: 53250955-53251022 [+] </t>
  </si>
  <si>
    <t xml:space="preserve">hr9: 61455917-61455979 [-] </t>
  </si>
  <si>
    <t xml:space="preserve">chr2: 95834550-95834629 [-] </t>
  </si>
  <si>
    <t xml:space="preserve">chrX: 9189806-9189885 [-] </t>
  </si>
  <si>
    <t xml:space="preserve">chr21: 67563570-67563632 [+] </t>
  </si>
  <si>
    <t xml:space="preserve">chr28: 24903966-24904042 [-] </t>
  </si>
  <si>
    <t xml:space="preserve">chr7: 16508926-16508996 [-] </t>
  </si>
  <si>
    <t xml:space="preserve">chr11: 98867657-98867756 [-] </t>
  </si>
  <si>
    <t xml:space="preserve">chr12: 51127956-51128014 [+] </t>
  </si>
  <si>
    <t xml:space="preserve">chr8: 73610957-73611017 [+] </t>
  </si>
  <si>
    <t xml:space="preserve">chr3: 14896533-14896592 [+] </t>
  </si>
  <si>
    <t xml:space="preserve">chr21: 61304011-61304084 [+] </t>
  </si>
  <si>
    <t xml:space="preserve">chr2: 130903852-130903927 [+] </t>
  </si>
  <si>
    <t xml:space="preserve">chr17: 46313731-46313819 [+] </t>
  </si>
  <si>
    <t xml:space="preserve">chr19: 18581961-18582029 [+] </t>
  </si>
  <si>
    <t xml:space="preserve">chr7: 23425297-23425367 [-] </t>
  </si>
  <si>
    <t xml:space="preserve">chr7: 13754307-13754377 [+] </t>
  </si>
  <si>
    <t xml:space="preserve">chr21: 67566507-67566589 [+] </t>
  </si>
  <si>
    <t xml:space="preserve">chr12: 15638216-15638278 [+] </t>
  </si>
  <si>
    <t xml:space="preserve">chr21: 25913771-25913853 [+] </t>
  </si>
  <si>
    <t xml:space="preserve">chr17: 12916978-12917048 [+] </t>
  </si>
  <si>
    <t xml:space="preserve">chr13: 22899923-22899992 [-] </t>
  </si>
  <si>
    <t xml:space="preserve">chr15: 42754574-42754653 [+] </t>
  </si>
  <si>
    <t xml:space="preserve">chr18: 48594020-48594085 [+] </t>
  </si>
  <si>
    <t xml:space="preserve">chr21: 67582109-67582206 [+] </t>
  </si>
  <si>
    <t xml:space="preserve">chrX: 34665624-34665708 [-] </t>
  </si>
  <si>
    <t xml:space="preserve">chrX: 18180133-18180229 [-] </t>
  </si>
  <si>
    <t>chr11: 37182359-37182428 [-]</t>
  </si>
  <si>
    <t xml:space="preserve">chr22: 43741296-43741374 [-] </t>
  </si>
  <si>
    <t xml:space="preserve">chr22: 59818212-59818288 [+] </t>
  </si>
  <si>
    <t xml:space="preserve">chr23: 28202778-28202855 [-] </t>
  </si>
  <si>
    <t xml:space="preserve">chr25: 1744908-1744984 [-] </t>
  </si>
  <si>
    <t xml:space="preserve">chr3: 107244699-107244780 [-] </t>
  </si>
  <si>
    <t xml:space="preserve">chr5: 104262188-104262267 [-] </t>
  </si>
  <si>
    <t xml:space="preserve">chr7: 92746709-92746778 [+] </t>
  </si>
  <si>
    <t xml:space="preserve">chr21: 67577941-67578022 [+] </t>
  </si>
  <si>
    <t xml:space="preserve">chr20: 23967393-23967480 [+] </t>
  </si>
  <si>
    <t xml:space="preserve">chr1: 99671696-99671790 [-] </t>
  </si>
  <si>
    <t xml:space="preserve">chr20: 19588111-19588208 [+] </t>
  </si>
  <si>
    <t xml:space="preserve">chr21: 67578839-67578919 [+] </t>
  </si>
  <si>
    <t>UAUUCAUUUAUCUCCCAGCCUAC</t>
  </si>
  <si>
    <t>ACGCAAUUCUUCAAAAUCUUAGC</t>
  </si>
  <si>
    <t>AAAACUGGAACGAACUUUUGGGC</t>
  </si>
  <si>
    <t xml:space="preserve">UUUGCAGUAACAGGUGUGAAC </t>
  </si>
  <si>
    <t>UGCUACCUAGUCUGAGUGAGUGA</t>
  </si>
  <si>
    <t>AAAAACUGGCAGCUUCAUGUAA</t>
  </si>
  <si>
    <t>AAAACCCAAAUGAACUUUUUGG</t>
  </si>
  <si>
    <t>AUAGCCAGUUGGGGAAGAAUGC</t>
  </si>
  <si>
    <t>CAGGGAGGGCAGGGGAGGG</t>
  </si>
  <si>
    <t>AGGUUACCCGAGCAACUUUGCAU</t>
  </si>
  <si>
    <t>UGUUGUACUUUUUUUUUUGUUC</t>
  </si>
  <si>
    <t>AAAUGUUCGCUUGGCUUUUUCC</t>
  </si>
  <si>
    <t>AAAACCUGAAGAGACUUUUUGG</t>
  </si>
  <si>
    <t>ACGCCCUUCCCCCCCUUCUUCA</t>
  </si>
  <si>
    <t>UGAUUGUCCAAACGCAAUUCUU</t>
  </si>
  <si>
    <t>UGGUGGGCACAGAAUCCGGCCU</t>
  </si>
  <si>
    <t xml:space="preserve">ACAGGACAGGACAGUGGGAG </t>
  </si>
  <si>
    <t>ACCUUGGCUCUAGACUGCUUACU</t>
  </si>
  <si>
    <t>AGUGGGGAACCCUUCCAUGAGG</t>
  </si>
  <si>
    <t>AAAGUUCGUUCGGAUUUUUC</t>
  </si>
  <si>
    <t>UACUGAAACUGUGCUCGUGGUGU</t>
  </si>
  <si>
    <t>chrX:96382703-96382750 [-]/chrX:96382645-96382725 [-]</t>
  </si>
  <si>
    <t>chr3:14462440-14462501 [+]/chr7:90554689-90554748 [-]/chr21:21250116-21250177 [+]/chr3:14462385-14462463 [+]</t>
  </si>
  <si>
    <t>chrX:92897963-92898026 [+]/chrX:92903810-92903867 [+]</t>
  </si>
  <si>
    <t>chr21:67416661-67416718 [+]/chr21:67416620-67416683 [+]</t>
  </si>
  <si>
    <t>chr16:77478043-77478107 [+]/chr4:95402701-95402765 [-]</t>
  </si>
  <si>
    <t>chr5:68192489-68192549 [+]/chr5:68192527-68192593 [+]</t>
  </si>
  <si>
    <t>chr7:12981644-12981702[-]/chr8:83010382-83010440 [+]</t>
  </si>
  <si>
    <t>chr1:80871209-80871269 [-] /chr13:23904426-23904486 [-]/chr3:53564241-53564300 [-]/chr26:29429660-29429712 [+]/chr29:10834187-10834247 [+]</t>
  </si>
  <si>
    <t xml:space="preserve">chr11:73158267-73158390 [+]/chr13:73061014-73061091 [-]/chr1:83105400-83105475 [-]/chr24:33897667-33897743 [-]/chr2:111136402-111136490 [+]/chr5:555325-555398 [+]/chr7:60546374-60546450 [+]/chr24: 33897667-33897743 [-] </t>
  </si>
  <si>
    <t>chr23:7335349-7335412 [-]/chr23:7335290-7335371 [-]</t>
  </si>
  <si>
    <t>chr5:26199812-26199870 [-]/chr19:38497007-38497067 [+]/chr19:38496982-38497029 [+]</t>
  </si>
  <si>
    <t>chr29:43731474-43731530 [+]/chr16:24306042-24306100 [-]</t>
  </si>
  <si>
    <t>miR Homolog Group</t>
  </si>
  <si>
    <t>miRNA sequence (from miRBase)</t>
  </si>
  <si>
    <t>bosTau6 Genome Coordinates</t>
  </si>
  <si>
    <t>SOAP - All Libraries</t>
  </si>
  <si>
    <t>SOAP - Control Libraries (Uninfected Samples)</t>
  </si>
  <si>
    <t>SOAP - Infected Libraries</t>
  </si>
  <si>
    <t>miRDeep2 - All Libraries</t>
  </si>
  <si>
    <t>Total Matching Reads per Homolog Group</t>
  </si>
  <si>
    <t>bta-miR-129-5p</t>
  </si>
  <si>
    <t>Additional File 2A:  Total Sequence Counts per Known Bovine miRNA Homolog Group</t>
  </si>
  <si>
    <t>bta-miR-23b-5p</t>
  </si>
  <si>
    <t>bta-miR-29d-5p</t>
  </si>
  <si>
    <t>bta-miR-6120-5p</t>
  </si>
  <si>
    <t>bta-miR-2284ab</t>
  </si>
  <si>
    <t>bta-miR-331-5p</t>
  </si>
  <si>
    <t>bta-miR-1343</t>
  </si>
  <si>
    <t>bta-miR-2320-5p</t>
  </si>
  <si>
    <t>microRNA Homolog Group</t>
  </si>
  <si>
    <t>Additional file 2B:  Normalized Sequence Counts per Known Bovine miRNA Homolog Group</t>
  </si>
  <si>
    <t>SOAP Control Libraries</t>
  </si>
  <si>
    <t>SOAP Infected Libraries</t>
  </si>
  <si>
    <t>SOAP All Libraries</t>
  </si>
  <si>
    <t>mirDeep2 Control Libraries</t>
  </si>
  <si>
    <t>mirDeep2 Infected Libraries</t>
  </si>
  <si>
    <t>mirDeep2 All Libraries</t>
  </si>
  <si>
    <t>SOAP Rank - All Libraries</t>
  </si>
  <si>
    <t>mirDeep2 Rank - All Librarie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 applyAlignment="1">
      <alignment vertical="center"/>
    </xf>
    <xf numFmtId="0" fontId="2" fillId="0" borderId="0" xfId="0" applyFont="1" applyFill="1" applyAlignment="1"/>
    <xf numFmtId="0" fontId="3" fillId="0" borderId="0" xfId="0" applyFont="1" applyAlignment="1">
      <alignment horizontal="left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4" fillId="0" borderId="0" xfId="0" applyFont="1"/>
    <xf numFmtId="0" fontId="5" fillId="0" borderId="0" xfId="0" applyFont="1" applyAlignment="1">
      <alignment horizontal="center" wrapText="1"/>
    </xf>
    <xf numFmtId="0" fontId="4" fillId="0" borderId="0" xfId="0" applyNumberFormat="1" applyFont="1"/>
    <xf numFmtId="0" fontId="5" fillId="0" borderId="0" xfId="0" applyNumberFormat="1" applyFont="1" applyAlignment="1">
      <alignment horizontal="center" wrapText="1"/>
    </xf>
    <xf numFmtId="0" fontId="0" fillId="0" borderId="0" xfId="0" applyNumberFormat="1"/>
    <xf numFmtId="1" fontId="4" fillId="0" borderId="0" xfId="0" applyNumberFormat="1" applyFont="1"/>
    <xf numFmtId="0" fontId="5" fillId="0" borderId="0" xfId="0" applyFont="1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www.ensembl.org/Bos_taurus/contigview?l=29:40740016-40744073" TargetMode="External"/><Relationship Id="rId1" Type="http://schemas.openxmlformats.org/officeDocument/2006/relationships/hyperlink" Target="http://www.ensembl.org/Bos_taurus/contigview?l=5:49528783-4953285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445"/>
  <sheetViews>
    <sheetView zoomScale="115" zoomScaleNormal="115" workbookViewId="0">
      <selection activeCell="G431" sqref="G431"/>
    </sheetView>
  </sheetViews>
  <sheetFormatPr defaultColWidth="9.1796875" defaultRowHeight="13"/>
  <cols>
    <col min="1" max="1" width="16" style="8" customWidth="1"/>
    <col min="2" max="2" width="31.1796875" style="3" customWidth="1"/>
    <col min="3" max="3" width="6.6328125" style="7" customWidth="1"/>
    <col min="4" max="4" width="6.36328125" style="7" customWidth="1"/>
    <col min="5" max="5" width="18.36328125" style="3" customWidth="1"/>
    <col min="6" max="6" width="20.90625" style="7" customWidth="1"/>
    <col min="7" max="7" width="19.90625" style="3" customWidth="1"/>
    <col min="8" max="8" width="22.54296875" style="7" customWidth="1"/>
    <col min="9" max="9" width="50.90625" style="3" customWidth="1"/>
    <col min="10" max="16384" width="9.1796875" style="3"/>
  </cols>
  <sheetData>
    <row r="1" spans="1:10" ht="18.75" customHeight="1">
      <c r="A1" s="1" t="s">
        <v>1237</v>
      </c>
      <c r="B1" s="2"/>
      <c r="C1" s="2"/>
      <c r="D1" s="2"/>
      <c r="E1" s="2"/>
      <c r="F1" s="2"/>
      <c r="G1" s="2"/>
      <c r="H1" s="2"/>
      <c r="I1" s="2"/>
    </row>
    <row r="2" spans="1:10" ht="15" customHeight="1">
      <c r="A2" s="16" t="s">
        <v>1228</v>
      </c>
      <c r="B2" s="16" t="s">
        <v>1229</v>
      </c>
      <c r="C2" s="16" t="s">
        <v>755</v>
      </c>
      <c r="D2" s="17" t="s">
        <v>756</v>
      </c>
      <c r="E2" s="16" t="s">
        <v>1235</v>
      </c>
      <c r="F2" s="16"/>
      <c r="G2" s="16"/>
      <c r="H2" s="16"/>
      <c r="I2" s="16" t="s">
        <v>1230</v>
      </c>
    </row>
    <row r="3" spans="1:10" ht="15" customHeight="1">
      <c r="A3" s="16"/>
      <c r="B3" s="16"/>
      <c r="C3" s="16"/>
      <c r="D3" s="17"/>
      <c r="E3" s="17" t="s">
        <v>1231</v>
      </c>
      <c r="F3" s="17" t="s">
        <v>1232</v>
      </c>
      <c r="G3" s="17" t="s">
        <v>1233</v>
      </c>
      <c r="H3" s="17" t="s">
        <v>1234</v>
      </c>
      <c r="I3" s="16"/>
    </row>
    <row r="4" spans="1:10" ht="15" customHeight="1">
      <c r="A4" s="16"/>
      <c r="B4" s="16"/>
      <c r="C4" s="16"/>
      <c r="D4" s="17"/>
      <c r="E4" s="17"/>
      <c r="F4" s="17"/>
      <c r="G4" s="17"/>
      <c r="H4" s="17"/>
      <c r="I4" s="16"/>
    </row>
    <row r="5" spans="1:10">
      <c r="A5" s="2" t="s">
        <v>0</v>
      </c>
      <c r="B5" s="4" t="s">
        <v>2</v>
      </c>
      <c r="C5" s="5">
        <f t="shared" ref="C5:C68" si="0">LEN(B5)</f>
        <v>24</v>
      </c>
      <c r="D5" s="5" t="s">
        <v>1</v>
      </c>
      <c r="E5" s="5">
        <v>1504899</v>
      </c>
      <c r="F5" s="5">
        <v>280474</v>
      </c>
      <c r="G5" s="5">
        <v>1224425</v>
      </c>
      <c r="H5" s="5">
        <v>1645527</v>
      </c>
      <c r="I5" s="6" t="s">
        <v>757</v>
      </c>
      <c r="J5" s="7"/>
    </row>
    <row r="6" spans="1:10">
      <c r="A6" s="2" t="s">
        <v>3</v>
      </c>
      <c r="B6" s="4" t="s">
        <v>5</v>
      </c>
      <c r="C6" s="5">
        <f t="shared" si="0"/>
        <v>22</v>
      </c>
      <c r="D6" s="5" t="s">
        <v>4</v>
      </c>
      <c r="E6" s="5">
        <v>1430995</v>
      </c>
      <c r="F6" s="5">
        <v>166151</v>
      </c>
      <c r="G6" s="5">
        <v>1264844</v>
      </c>
      <c r="H6" s="5">
        <v>1659724</v>
      </c>
      <c r="I6" s="6" t="s">
        <v>758</v>
      </c>
      <c r="J6" s="7"/>
    </row>
    <row r="7" spans="1:10">
      <c r="A7" s="2" t="s">
        <v>6</v>
      </c>
      <c r="B7" s="4" t="s">
        <v>7</v>
      </c>
      <c r="C7" s="5">
        <f t="shared" si="0"/>
        <v>22</v>
      </c>
      <c r="D7" s="5" t="s">
        <v>4</v>
      </c>
      <c r="E7" s="5">
        <v>620657</v>
      </c>
      <c r="F7" s="5">
        <v>69181</v>
      </c>
      <c r="G7" s="5">
        <v>551476</v>
      </c>
      <c r="H7" s="5">
        <v>653351</v>
      </c>
      <c r="I7" s="6" t="s">
        <v>759</v>
      </c>
      <c r="J7" s="7"/>
    </row>
    <row r="8" spans="1:10">
      <c r="A8" s="2" t="s">
        <v>8</v>
      </c>
      <c r="B8" s="4" t="s">
        <v>9</v>
      </c>
      <c r="C8" s="5">
        <f t="shared" si="0"/>
        <v>21</v>
      </c>
      <c r="D8" s="5" t="s">
        <v>4</v>
      </c>
      <c r="E8" s="5">
        <v>573194</v>
      </c>
      <c r="F8" s="5">
        <v>160090</v>
      </c>
      <c r="G8" s="5">
        <v>413104</v>
      </c>
      <c r="H8" s="5">
        <v>613356</v>
      </c>
      <c r="I8" s="6" t="s">
        <v>760</v>
      </c>
      <c r="J8" s="7"/>
    </row>
    <row r="9" spans="1:10">
      <c r="A9" s="2" t="s">
        <v>10</v>
      </c>
      <c r="B9" s="4" t="s">
        <v>11</v>
      </c>
      <c r="C9" s="5">
        <f t="shared" si="0"/>
        <v>23</v>
      </c>
      <c r="D9" s="5" t="s">
        <v>1</v>
      </c>
      <c r="E9" s="5">
        <v>497836</v>
      </c>
      <c r="F9" s="5">
        <v>27406</v>
      </c>
      <c r="G9" s="5">
        <v>470430</v>
      </c>
      <c r="H9" s="5">
        <v>520536</v>
      </c>
      <c r="I9" s="6" t="s">
        <v>761</v>
      </c>
      <c r="J9" s="7"/>
    </row>
    <row r="10" spans="1:10">
      <c r="A10" s="2" t="s">
        <v>12</v>
      </c>
      <c r="B10" s="4" t="s">
        <v>13</v>
      </c>
      <c r="C10" s="5">
        <f t="shared" si="0"/>
        <v>22</v>
      </c>
      <c r="D10" s="5" t="s">
        <v>1</v>
      </c>
      <c r="E10" s="5">
        <v>422955</v>
      </c>
      <c r="F10" s="5">
        <v>56260</v>
      </c>
      <c r="G10" s="5">
        <v>366695</v>
      </c>
      <c r="H10" s="5">
        <v>468798</v>
      </c>
      <c r="I10" s="6" t="s">
        <v>762</v>
      </c>
      <c r="J10" s="7"/>
    </row>
    <row r="11" spans="1:10">
      <c r="A11" s="2" t="s">
        <v>14</v>
      </c>
      <c r="B11" s="4" t="s">
        <v>15</v>
      </c>
      <c r="C11" s="5">
        <f t="shared" si="0"/>
        <v>22</v>
      </c>
      <c r="D11" s="5" t="s">
        <v>1</v>
      </c>
      <c r="E11" s="5">
        <v>418420</v>
      </c>
      <c r="F11" s="5">
        <v>60789</v>
      </c>
      <c r="G11" s="5">
        <v>357631</v>
      </c>
      <c r="H11" s="5">
        <v>451471</v>
      </c>
      <c r="I11" s="6" t="s">
        <v>763</v>
      </c>
      <c r="J11" s="7"/>
    </row>
    <row r="12" spans="1:10">
      <c r="A12" s="2" t="s">
        <v>16</v>
      </c>
      <c r="B12" s="4" t="s">
        <v>17</v>
      </c>
      <c r="C12" s="5">
        <f t="shared" si="0"/>
        <v>21</v>
      </c>
      <c r="D12" s="5" t="s">
        <v>4</v>
      </c>
      <c r="E12" s="5">
        <v>278505</v>
      </c>
      <c r="F12" s="5">
        <v>38257</v>
      </c>
      <c r="G12" s="5">
        <v>240248</v>
      </c>
      <c r="H12" s="5">
        <v>311795</v>
      </c>
      <c r="I12" s="6" t="s">
        <v>764</v>
      </c>
      <c r="J12" s="7"/>
    </row>
    <row r="13" spans="1:10">
      <c r="A13" s="2" t="s">
        <v>18</v>
      </c>
      <c r="B13" s="4" t="s">
        <v>19</v>
      </c>
      <c r="C13" s="5">
        <f t="shared" si="0"/>
        <v>24</v>
      </c>
      <c r="D13" s="5" t="s">
        <v>1</v>
      </c>
      <c r="E13" s="5">
        <v>242971</v>
      </c>
      <c r="F13" s="5">
        <v>50148</v>
      </c>
      <c r="G13" s="5">
        <v>192823</v>
      </c>
      <c r="H13" s="5">
        <v>269805</v>
      </c>
      <c r="I13" s="6" t="s">
        <v>765</v>
      </c>
      <c r="J13" s="7"/>
    </row>
    <row r="14" spans="1:10">
      <c r="A14" s="2" t="s">
        <v>20</v>
      </c>
      <c r="B14" s="4" t="s">
        <v>21</v>
      </c>
      <c r="C14" s="5">
        <f t="shared" si="0"/>
        <v>24</v>
      </c>
      <c r="D14" s="5" t="s">
        <v>1</v>
      </c>
      <c r="E14" s="5">
        <v>210999</v>
      </c>
      <c r="F14" s="5">
        <v>24509</v>
      </c>
      <c r="G14" s="5">
        <v>186490</v>
      </c>
      <c r="H14" s="5">
        <v>232119</v>
      </c>
      <c r="I14" s="6" t="s">
        <v>766</v>
      </c>
      <c r="J14" s="7"/>
    </row>
    <row r="15" spans="1:10">
      <c r="A15" s="2" t="s">
        <v>22</v>
      </c>
      <c r="B15" s="4" t="s">
        <v>23</v>
      </c>
      <c r="C15" s="5">
        <f t="shared" si="0"/>
        <v>24</v>
      </c>
      <c r="D15" s="5" t="s">
        <v>1</v>
      </c>
      <c r="E15" s="5">
        <v>206825</v>
      </c>
      <c r="F15" s="5">
        <v>53027</v>
      </c>
      <c r="G15" s="5">
        <v>153798</v>
      </c>
      <c r="H15" s="5">
        <v>231675</v>
      </c>
      <c r="I15" s="6" t="s">
        <v>767</v>
      </c>
      <c r="J15" s="7"/>
    </row>
    <row r="16" spans="1:10">
      <c r="A16" s="2" t="s">
        <v>24</v>
      </c>
      <c r="B16" s="4" t="s">
        <v>25</v>
      </c>
      <c r="C16" s="5">
        <f t="shared" si="0"/>
        <v>24</v>
      </c>
      <c r="D16" s="5" t="s">
        <v>1</v>
      </c>
      <c r="E16" s="5">
        <v>125846</v>
      </c>
      <c r="F16" s="5">
        <v>21193</v>
      </c>
      <c r="G16" s="5">
        <v>104653</v>
      </c>
      <c r="H16" s="5">
        <v>134734</v>
      </c>
      <c r="I16" s="6" t="s">
        <v>768</v>
      </c>
      <c r="J16" s="7"/>
    </row>
    <row r="17" spans="1:10">
      <c r="A17" s="2" t="s">
        <v>26</v>
      </c>
      <c r="B17" s="4" t="s">
        <v>27</v>
      </c>
      <c r="C17" s="5">
        <f t="shared" si="0"/>
        <v>22</v>
      </c>
      <c r="D17" s="5" t="s">
        <v>1</v>
      </c>
      <c r="E17" s="5">
        <v>125293</v>
      </c>
      <c r="F17" s="5">
        <v>34099</v>
      </c>
      <c r="G17" s="5">
        <v>91194</v>
      </c>
      <c r="H17" s="5">
        <v>135301</v>
      </c>
      <c r="I17" s="6" t="s">
        <v>769</v>
      </c>
      <c r="J17" s="7"/>
    </row>
    <row r="18" spans="1:10">
      <c r="A18" s="2" t="s">
        <v>28</v>
      </c>
      <c r="B18" s="4" t="s">
        <v>29</v>
      </c>
      <c r="C18" s="5">
        <f t="shared" si="0"/>
        <v>22</v>
      </c>
      <c r="D18" s="5" t="s">
        <v>1</v>
      </c>
      <c r="E18" s="5">
        <v>117206</v>
      </c>
      <c r="F18" s="5">
        <v>19708</v>
      </c>
      <c r="G18" s="5">
        <v>97498</v>
      </c>
      <c r="H18" s="5">
        <v>129583</v>
      </c>
      <c r="I18" s="6" t="s">
        <v>770</v>
      </c>
      <c r="J18" s="7"/>
    </row>
    <row r="19" spans="1:10">
      <c r="A19" s="2" t="s">
        <v>30</v>
      </c>
      <c r="B19" s="4" t="s">
        <v>31</v>
      </c>
      <c r="C19" s="5">
        <f t="shared" si="0"/>
        <v>22</v>
      </c>
      <c r="D19" s="5" t="s">
        <v>4</v>
      </c>
      <c r="E19" s="5">
        <v>85476</v>
      </c>
      <c r="F19" s="5">
        <v>10358</v>
      </c>
      <c r="G19" s="5">
        <v>75118</v>
      </c>
      <c r="H19" s="5">
        <v>103793</v>
      </c>
      <c r="I19" s="6" t="s">
        <v>771</v>
      </c>
      <c r="J19" s="7"/>
    </row>
    <row r="20" spans="1:10">
      <c r="A20" s="2" t="s">
        <v>32</v>
      </c>
      <c r="B20" s="4" t="s">
        <v>33</v>
      </c>
      <c r="C20" s="5">
        <f t="shared" si="0"/>
        <v>21</v>
      </c>
      <c r="D20" s="5" t="s">
        <v>1</v>
      </c>
      <c r="E20" s="5">
        <v>69327</v>
      </c>
      <c r="F20" s="5">
        <v>7140</v>
      </c>
      <c r="G20" s="5">
        <v>62187</v>
      </c>
      <c r="H20" s="5">
        <v>74158</v>
      </c>
      <c r="I20" s="6" t="s">
        <v>772</v>
      </c>
      <c r="J20" s="7"/>
    </row>
    <row r="21" spans="1:10">
      <c r="A21" s="2" t="s">
        <v>34</v>
      </c>
      <c r="B21" s="4" t="s">
        <v>35</v>
      </c>
      <c r="C21" s="5">
        <f t="shared" si="0"/>
        <v>21</v>
      </c>
      <c r="D21" s="5" t="s">
        <v>4</v>
      </c>
      <c r="E21" s="5">
        <v>45754</v>
      </c>
      <c r="F21" s="5">
        <v>4111</v>
      </c>
      <c r="G21" s="5">
        <v>41643</v>
      </c>
      <c r="H21" s="5">
        <v>69776</v>
      </c>
      <c r="I21" s="6" t="s">
        <v>772</v>
      </c>
      <c r="J21" s="7"/>
    </row>
    <row r="22" spans="1:10">
      <c r="A22" s="2" t="s">
        <v>36</v>
      </c>
      <c r="B22" s="4" t="s">
        <v>37</v>
      </c>
      <c r="C22" s="5">
        <f t="shared" si="0"/>
        <v>22</v>
      </c>
      <c r="D22" s="5" t="s">
        <v>1</v>
      </c>
      <c r="E22" s="5">
        <v>45123</v>
      </c>
      <c r="F22" s="5">
        <v>11501</v>
      </c>
      <c r="G22" s="5">
        <v>33622</v>
      </c>
      <c r="H22" s="5">
        <v>51618</v>
      </c>
      <c r="I22" s="6" t="s">
        <v>773</v>
      </c>
      <c r="J22" s="7"/>
    </row>
    <row r="23" spans="1:10">
      <c r="A23" s="2" t="s">
        <v>38</v>
      </c>
      <c r="B23" s="4" t="s">
        <v>39</v>
      </c>
      <c r="C23" s="5">
        <f t="shared" si="0"/>
        <v>24</v>
      </c>
      <c r="D23" s="5" t="s">
        <v>1</v>
      </c>
      <c r="E23" s="5">
        <v>43905</v>
      </c>
      <c r="F23" s="5">
        <v>12079</v>
      </c>
      <c r="G23" s="5">
        <v>31826</v>
      </c>
      <c r="H23" s="5">
        <v>53393</v>
      </c>
      <c r="I23" s="6" t="s">
        <v>774</v>
      </c>
      <c r="J23" s="7"/>
    </row>
    <row r="24" spans="1:10">
      <c r="A24" s="2" t="s">
        <v>40</v>
      </c>
      <c r="B24" s="4" t="s">
        <v>41</v>
      </c>
      <c r="C24" s="5">
        <f t="shared" si="0"/>
        <v>23</v>
      </c>
      <c r="D24" s="5" t="s">
        <v>4</v>
      </c>
      <c r="E24" s="5">
        <v>42397</v>
      </c>
      <c r="F24" s="5">
        <v>10849</v>
      </c>
      <c r="G24" s="5">
        <v>31548</v>
      </c>
      <c r="H24" s="5">
        <v>49415</v>
      </c>
      <c r="I24" s="6" t="s">
        <v>775</v>
      </c>
      <c r="J24" s="7"/>
    </row>
    <row r="25" spans="1:10">
      <c r="A25" s="2" t="s">
        <v>42</v>
      </c>
      <c r="B25" s="4" t="s">
        <v>43</v>
      </c>
      <c r="C25" s="5">
        <f t="shared" si="0"/>
        <v>23</v>
      </c>
      <c r="D25" s="5" t="s">
        <v>4</v>
      </c>
      <c r="E25" s="5">
        <v>41571</v>
      </c>
      <c r="F25" s="5">
        <v>12048</v>
      </c>
      <c r="G25" s="5">
        <v>29523</v>
      </c>
      <c r="H25" s="5">
        <v>56488</v>
      </c>
      <c r="I25" s="6" t="s">
        <v>776</v>
      </c>
      <c r="J25" s="7"/>
    </row>
    <row r="26" spans="1:10">
      <c r="A26" s="2" t="s">
        <v>44</v>
      </c>
      <c r="B26" s="4" t="s">
        <v>45</v>
      </c>
      <c r="C26" s="5">
        <f t="shared" si="0"/>
        <v>23</v>
      </c>
      <c r="D26" s="5" t="s">
        <v>4</v>
      </c>
      <c r="E26" s="5">
        <v>35708</v>
      </c>
      <c r="F26" s="5">
        <v>4222</v>
      </c>
      <c r="G26" s="5">
        <v>31486</v>
      </c>
      <c r="H26" s="5">
        <v>42337</v>
      </c>
      <c r="I26" s="6" t="s">
        <v>777</v>
      </c>
      <c r="J26" s="7"/>
    </row>
    <row r="27" spans="1:10">
      <c r="A27" s="2" t="s">
        <v>46</v>
      </c>
      <c r="B27" s="4" t="s">
        <v>47</v>
      </c>
      <c r="C27" s="5">
        <f t="shared" si="0"/>
        <v>22</v>
      </c>
      <c r="D27" s="5" t="s">
        <v>1</v>
      </c>
      <c r="E27" s="5">
        <v>34117</v>
      </c>
      <c r="F27" s="5">
        <v>3761</v>
      </c>
      <c r="G27" s="5">
        <v>30356</v>
      </c>
      <c r="H27" s="5">
        <v>40180</v>
      </c>
      <c r="I27" s="6" t="s">
        <v>778</v>
      </c>
      <c r="J27" s="7"/>
    </row>
    <row r="28" spans="1:10">
      <c r="A28" s="2" t="s">
        <v>48</v>
      </c>
      <c r="B28" s="4" t="s">
        <v>49</v>
      </c>
      <c r="C28" s="5">
        <f t="shared" si="0"/>
        <v>23</v>
      </c>
      <c r="D28" s="5" t="s">
        <v>1</v>
      </c>
      <c r="E28" s="5">
        <v>33447</v>
      </c>
      <c r="F28" s="5">
        <v>6888</v>
      </c>
      <c r="G28" s="5">
        <v>26559</v>
      </c>
      <c r="H28" s="5">
        <v>36572</v>
      </c>
      <c r="I28" s="6" t="s">
        <v>779</v>
      </c>
      <c r="J28" s="7"/>
    </row>
    <row r="29" spans="1:10">
      <c r="A29" s="2" t="s">
        <v>50</v>
      </c>
      <c r="B29" s="4" t="s">
        <v>51</v>
      </c>
      <c r="C29" s="5">
        <f t="shared" si="0"/>
        <v>23</v>
      </c>
      <c r="D29" s="5" t="s">
        <v>4</v>
      </c>
      <c r="E29" s="5">
        <v>32056</v>
      </c>
      <c r="F29" s="5">
        <v>10198</v>
      </c>
      <c r="G29" s="5">
        <v>21858</v>
      </c>
      <c r="H29" s="5">
        <v>46145</v>
      </c>
      <c r="I29" s="6" t="s">
        <v>780</v>
      </c>
      <c r="J29" s="7"/>
    </row>
    <row r="30" spans="1:10">
      <c r="A30" s="2" t="s">
        <v>52</v>
      </c>
      <c r="B30" s="4" t="s">
        <v>53</v>
      </c>
      <c r="C30" s="5">
        <f t="shared" si="0"/>
        <v>22</v>
      </c>
      <c r="D30" s="5" t="s">
        <v>1</v>
      </c>
      <c r="E30" s="5">
        <v>26491</v>
      </c>
      <c r="F30" s="5">
        <v>5594</v>
      </c>
      <c r="G30" s="5">
        <v>20897</v>
      </c>
      <c r="H30" s="5">
        <v>32300</v>
      </c>
      <c r="I30" s="6" t="s">
        <v>781</v>
      </c>
      <c r="J30" s="7"/>
    </row>
    <row r="31" spans="1:10">
      <c r="A31" s="2" t="s">
        <v>54</v>
      </c>
      <c r="B31" s="4" t="s">
        <v>55</v>
      </c>
      <c r="C31" s="5">
        <f t="shared" si="0"/>
        <v>21</v>
      </c>
      <c r="D31" s="5" t="s">
        <v>1</v>
      </c>
      <c r="E31" s="5">
        <v>23550</v>
      </c>
      <c r="F31" s="5">
        <v>1424</v>
      </c>
      <c r="G31" s="5">
        <v>22126</v>
      </c>
      <c r="H31" s="5">
        <v>25758</v>
      </c>
      <c r="I31" s="6" t="s">
        <v>782</v>
      </c>
      <c r="J31" s="7"/>
    </row>
    <row r="32" spans="1:10">
      <c r="A32" s="2" t="s">
        <v>56</v>
      </c>
      <c r="B32" s="4" t="s">
        <v>57</v>
      </c>
      <c r="C32" s="5">
        <f t="shared" si="0"/>
        <v>22</v>
      </c>
      <c r="D32" s="5" t="s">
        <v>4</v>
      </c>
      <c r="E32" s="5">
        <v>22651</v>
      </c>
      <c r="F32" s="5">
        <v>3562</v>
      </c>
      <c r="G32" s="5">
        <v>19089</v>
      </c>
      <c r="H32" s="5">
        <v>26021</v>
      </c>
      <c r="I32" s="6" t="s">
        <v>783</v>
      </c>
      <c r="J32" s="7"/>
    </row>
    <row r="33" spans="1:10">
      <c r="A33" s="2" t="s">
        <v>58</v>
      </c>
      <c r="B33" s="4" t="s">
        <v>59</v>
      </c>
      <c r="C33" s="5">
        <f t="shared" si="0"/>
        <v>23</v>
      </c>
      <c r="D33" s="5" t="s">
        <v>1</v>
      </c>
      <c r="E33" s="5">
        <v>20655</v>
      </c>
      <c r="F33" s="5">
        <v>4055</v>
      </c>
      <c r="G33" s="5">
        <v>16600</v>
      </c>
      <c r="H33" s="5">
        <v>23430</v>
      </c>
      <c r="I33" s="6" t="s">
        <v>784</v>
      </c>
      <c r="J33" s="7"/>
    </row>
    <row r="34" spans="1:10">
      <c r="A34" s="2" t="s">
        <v>60</v>
      </c>
      <c r="B34" s="4" t="s">
        <v>61</v>
      </c>
      <c r="C34" s="5">
        <f t="shared" si="0"/>
        <v>22</v>
      </c>
      <c r="D34" s="5" t="s">
        <v>4</v>
      </c>
      <c r="E34" s="5">
        <v>20426</v>
      </c>
      <c r="F34" s="5">
        <v>3499</v>
      </c>
      <c r="G34" s="5">
        <v>16927</v>
      </c>
      <c r="H34" s="5">
        <v>31416</v>
      </c>
      <c r="I34" s="6" t="s">
        <v>785</v>
      </c>
      <c r="J34" s="7"/>
    </row>
    <row r="35" spans="1:10">
      <c r="A35" s="2" t="s">
        <v>62</v>
      </c>
      <c r="B35" s="4" t="s">
        <v>63</v>
      </c>
      <c r="C35" s="5">
        <f t="shared" si="0"/>
        <v>24</v>
      </c>
      <c r="D35" s="5" t="s">
        <v>1</v>
      </c>
      <c r="E35" s="5">
        <v>16014</v>
      </c>
      <c r="F35" s="5">
        <v>450</v>
      </c>
      <c r="G35" s="5">
        <v>15564</v>
      </c>
      <c r="H35" s="5">
        <v>17281</v>
      </c>
      <c r="I35" s="6" t="s">
        <v>786</v>
      </c>
      <c r="J35" s="7"/>
    </row>
    <row r="36" spans="1:10">
      <c r="A36" s="2" t="s">
        <v>64</v>
      </c>
      <c r="B36" s="4" t="s">
        <v>65</v>
      </c>
      <c r="C36" s="5">
        <f t="shared" si="0"/>
        <v>21</v>
      </c>
      <c r="D36" s="5" t="s">
        <v>1</v>
      </c>
      <c r="E36" s="5">
        <v>15531</v>
      </c>
      <c r="F36" s="5">
        <v>4263</v>
      </c>
      <c r="G36" s="5">
        <v>11268</v>
      </c>
      <c r="H36" s="5">
        <v>17681</v>
      </c>
      <c r="I36" s="6" t="s">
        <v>787</v>
      </c>
      <c r="J36" s="7"/>
    </row>
    <row r="37" spans="1:10">
      <c r="A37" s="2" t="s">
        <v>66</v>
      </c>
      <c r="B37" s="4" t="s">
        <v>67</v>
      </c>
      <c r="C37" s="5">
        <f t="shared" si="0"/>
        <v>22</v>
      </c>
      <c r="D37" s="5" t="s">
        <v>1</v>
      </c>
      <c r="E37" s="5">
        <v>14627</v>
      </c>
      <c r="F37" s="5">
        <v>1596</v>
      </c>
      <c r="G37" s="5">
        <v>13031</v>
      </c>
      <c r="H37" s="5">
        <v>16520</v>
      </c>
      <c r="I37" s="6" t="s">
        <v>788</v>
      </c>
      <c r="J37" s="7"/>
    </row>
    <row r="38" spans="1:10">
      <c r="A38" s="2" t="s">
        <v>68</v>
      </c>
      <c r="B38" s="4" t="s">
        <v>69</v>
      </c>
      <c r="C38" s="5">
        <f t="shared" si="0"/>
        <v>22</v>
      </c>
      <c r="D38" s="5" t="s">
        <v>1</v>
      </c>
      <c r="E38" s="5">
        <v>14245</v>
      </c>
      <c r="F38" s="5">
        <v>2071</v>
      </c>
      <c r="G38" s="5">
        <v>12174</v>
      </c>
      <c r="H38" s="5">
        <v>15897</v>
      </c>
      <c r="I38" s="6" t="s">
        <v>789</v>
      </c>
      <c r="J38" s="7"/>
    </row>
    <row r="39" spans="1:10">
      <c r="A39" s="2" t="s">
        <v>70</v>
      </c>
      <c r="B39" s="4" t="s">
        <v>71</v>
      </c>
      <c r="C39" s="5">
        <f t="shared" si="0"/>
        <v>22</v>
      </c>
      <c r="D39" s="5" t="s">
        <v>1</v>
      </c>
      <c r="E39" s="5">
        <v>14066</v>
      </c>
      <c r="F39" s="5">
        <v>4462</v>
      </c>
      <c r="G39" s="5">
        <v>9604</v>
      </c>
      <c r="H39" s="5">
        <v>15556</v>
      </c>
      <c r="I39" s="6" t="s">
        <v>790</v>
      </c>
      <c r="J39" s="7"/>
    </row>
    <row r="40" spans="1:10">
      <c r="A40" s="2" t="s">
        <v>72</v>
      </c>
      <c r="B40" s="4" t="s">
        <v>73</v>
      </c>
      <c r="C40" s="5">
        <f t="shared" si="0"/>
        <v>24</v>
      </c>
      <c r="D40" s="5" t="s">
        <v>1</v>
      </c>
      <c r="E40" s="5">
        <v>13905</v>
      </c>
      <c r="F40" s="5">
        <v>3332</v>
      </c>
      <c r="G40" s="5">
        <v>10573</v>
      </c>
      <c r="H40" s="5">
        <v>16171</v>
      </c>
      <c r="I40" s="6" t="s">
        <v>800</v>
      </c>
      <c r="J40" s="7"/>
    </row>
    <row r="41" spans="1:10">
      <c r="A41" s="2" t="s">
        <v>74</v>
      </c>
      <c r="B41" s="4" t="s">
        <v>75</v>
      </c>
      <c r="C41" s="5">
        <f t="shared" si="0"/>
        <v>23</v>
      </c>
      <c r="D41" s="5" t="s">
        <v>1</v>
      </c>
      <c r="E41" s="5">
        <v>13709</v>
      </c>
      <c r="F41" s="5">
        <v>294</v>
      </c>
      <c r="G41" s="5">
        <v>13415</v>
      </c>
      <c r="H41" s="5">
        <v>15293</v>
      </c>
      <c r="I41" s="6" t="s">
        <v>791</v>
      </c>
      <c r="J41" s="7"/>
    </row>
    <row r="42" spans="1:10">
      <c r="A42" s="2" t="s">
        <v>76</v>
      </c>
      <c r="B42" s="4" t="s">
        <v>77</v>
      </c>
      <c r="C42" s="5">
        <f t="shared" si="0"/>
        <v>22</v>
      </c>
      <c r="D42" s="5" t="s">
        <v>1</v>
      </c>
      <c r="E42" s="5">
        <v>12963</v>
      </c>
      <c r="F42" s="5">
        <v>4049</v>
      </c>
      <c r="G42" s="5">
        <v>8914</v>
      </c>
      <c r="H42" s="5">
        <v>13777</v>
      </c>
      <c r="I42" s="6" t="s">
        <v>792</v>
      </c>
      <c r="J42" s="7"/>
    </row>
    <row r="43" spans="1:10">
      <c r="A43" s="2" t="s">
        <v>78</v>
      </c>
      <c r="B43" s="4" t="s">
        <v>79</v>
      </c>
      <c r="C43" s="5">
        <f t="shared" si="0"/>
        <v>22</v>
      </c>
      <c r="D43" s="5" t="s">
        <v>4</v>
      </c>
      <c r="E43" s="5">
        <v>12204</v>
      </c>
      <c r="F43" s="5">
        <v>3560</v>
      </c>
      <c r="G43" s="5">
        <v>8644</v>
      </c>
      <c r="H43" s="5">
        <v>15504</v>
      </c>
      <c r="I43" s="6" t="s">
        <v>793</v>
      </c>
      <c r="J43" s="7"/>
    </row>
    <row r="44" spans="1:10">
      <c r="A44" s="2" t="s">
        <v>80</v>
      </c>
      <c r="B44" s="4" t="s">
        <v>81</v>
      </c>
      <c r="C44" s="5">
        <f t="shared" si="0"/>
        <v>22</v>
      </c>
      <c r="D44" s="5" t="s">
        <v>4</v>
      </c>
      <c r="E44" s="5">
        <v>11034</v>
      </c>
      <c r="F44" s="5">
        <v>2923</v>
      </c>
      <c r="G44" s="5">
        <v>8111</v>
      </c>
      <c r="H44" s="5">
        <v>15177</v>
      </c>
      <c r="I44" s="6" t="s">
        <v>794</v>
      </c>
      <c r="J44" s="7"/>
    </row>
    <row r="45" spans="1:10">
      <c r="A45" s="2" t="s">
        <v>82</v>
      </c>
      <c r="B45" s="4" t="s">
        <v>83</v>
      </c>
      <c r="C45" s="5">
        <f t="shared" si="0"/>
        <v>23</v>
      </c>
      <c r="D45" s="5" t="s">
        <v>1</v>
      </c>
      <c r="E45" s="5">
        <v>10809</v>
      </c>
      <c r="F45" s="5">
        <v>520</v>
      </c>
      <c r="G45" s="5">
        <v>10289</v>
      </c>
      <c r="H45" s="5">
        <v>11619</v>
      </c>
      <c r="I45" s="6" t="s">
        <v>795</v>
      </c>
      <c r="J45" s="7"/>
    </row>
    <row r="46" spans="1:10">
      <c r="A46" s="2" t="s">
        <v>84</v>
      </c>
      <c r="B46" s="4" t="s">
        <v>85</v>
      </c>
      <c r="C46" s="5">
        <f t="shared" si="0"/>
        <v>23</v>
      </c>
      <c r="D46" s="5" t="s">
        <v>1</v>
      </c>
      <c r="E46" s="5">
        <v>10570</v>
      </c>
      <c r="F46" s="5">
        <v>2410</v>
      </c>
      <c r="G46" s="5">
        <v>8160</v>
      </c>
      <c r="H46" s="5">
        <v>11394</v>
      </c>
      <c r="I46" s="6" t="s">
        <v>969</v>
      </c>
      <c r="J46" s="7"/>
    </row>
    <row r="47" spans="1:10">
      <c r="A47" s="2" t="s">
        <v>86</v>
      </c>
      <c r="B47" s="4" t="s">
        <v>87</v>
      </c>
      <c r="C47" s="5">
        <f t="shared" si="0"/>
        <v>23</v>
      </c>
      <c r="D47" s="5" t="s">
        <v>4</v>
      </c>
      <c r="E47" s="5">
        <v>9175</v>
      </c>
      <c r="F47" s="5">
        <v>1862</v>
      </c>
      <c r="G47" s="5">
        <v>7313</v>
      </c>
      <c r="H47" s="5">
        <v>10757</v>
      </c>
      <c r="I47" s="6" t="s">
        <v>796</v>
      </c>
      <c r="J47" s="7"/>
    </row>
    <row r="48" spans="1:10">
      <c r="A48" s="2" t="s">
        <v>88</v>
      </c>
      <c r="B48" s="4" t="s">
        <v>89</v>
      </c>
      <c r="C48" s="5">
        <f t="shared" si="0"/>
        <v>22</v>
      </c>
      <c r="D48" s="5" t="s">
        <v>1</v>
      </c>
      <c r="E48" s="5">
        <v>9171</v>
      </c>
      <c r="F48" s="5">
        <v>2816</v>
      </c>
      <c r="G48" s="5">
        <v>6355</v>
      </c>
      <c r="H48" s="5">
        <v>11130</v>
      </c>
      <c r="I48" s="6" t="s">
        <v>797</v>
      </c>
      <c r="J48" s="7"/>
    </row>
    <row r="49" spans="1:10">
      <c r="A49" s="2" t="s">
        <v>90</v>
      </c>
      <c r="B49" s="4" t="s">
        <v>91</v>
      </c>
      <c r="C49" s="5">
        <f t="shared" si="0"/>
        <v>22</v>
      </c>
      <c r="D49" s="5" t="s">
        <v>4</v>
      </c>
      <c r="E49" s="5">
        <v>8846</v>
      </c>
      <c r="F49" s="5">
        <v>2078</v>
      </c>
      <c r="G49" s="5">
        <v>6768</v>
      </c>
      <c r="H49" s="5">
        <v>0</v>
      </c>
      <c r="I49" s="6" t="s">
        <v>970</v>
      </c>
      <c r="J49" s="7"/>
    </row>
    <row r="50" spans="1:10">
      <c r="A50" s="2" t="s">
        <v>92</v>
      </c>
      <c r="B50" s="4" t="s">
        <v>93</v>
      </c>
      <c r="C50" s="5">
        <f t="shared" si="0"/>
        <v>21</v>
      </c>
      <c r="D50" s="5" t="s">
        <v>4</v>
      </c>
      <c r="E50" s="5">
        <v>8600</v>
      </c>
      <c r="F50" s="5">
        <v>3295</v>
      </c>
      <c r="G50" s="5">
        <v>5305</v>
      </c>
      <c r="H50" s="5">
        <v>15743</v>
      </c>
      <c r="I50" s="6" t="s">
        <v>798</v>
      </c>
      <c r="J50" s="7"/>
    </row>
    <row r="51" spans="1:10">
      <c r="A51" s="2" t="s">
        <v>94</v>
      </c>
      <c r="B51" s="4" t="s">
        <v>95</v>
      </c>
      <c r="C51" s="5">
        <f t="shared" si="0"/>
        <v>24</v>
      </c>
      <c r="D51" s="5" t="s">
        <v>1</v>
      </c>
      <c r="E51" s="5">
        <v>8595</v>
      </c>
      <c r="F51" s="5">
        <v>2033</v>
      </c>
      <c r="G51" s="5">
        <v>6562</v>
      </c>
      <c r="H51" s="5">
        <v>11239</v>
      </c>
      <c r="I51" s="6" t="s">
        <v>799</v>
      </c>
      <c r="J51" s="7"/>
    </row>
    <row r="52" spans="1:10">
      <c r="A52" s="2" t="s">
        <v>96</v>
      </c>
      <c r="B52" s="4" t="s">
        <v>97</v>
      </c>
      <c r="C52" s="5">
        <f t="shared" si="0"/>
        <v>23</v>
      </c>
      <c r="D52" s="5" t="s">
        <v>4</v>
      </c>
      <c r="E52" s="5">
        <v>8169</v>
      </c>
      <c r="F52" s="5">
        <v>1363</v>
      </c>
      <c r="G52" s="5">
        <v>6806</v>
      </c>
      <c r="H52" s="5">
        <v>12454</v>
      </c>
      <c r="I52" s="6" t="s">
        <v>801</v>
      </c>
      <c r="J52" s="7"/>
    </row>
    <row r="53" spans="1:10">
      <c r="A53" s="2" t="s">
        <v>98</v>
      </c>
      <c r="B53" s="4" t="s">
        <v>99</v>
      </c>
      <c r="C53" s="5">
        <f t="shared" si="0"/>
        <v>22</v>
      </c>
      <c r="D53" s="5" t="s">
        <v>1</v>
      </c>
      <c r="E53" s="5">
        <v>7535</v>
      </c>
      <c r="F53" s="5">
        <v>641</v>
      </c>
      <c r="G53" s="5">
        <v>6894</v>
      </c>
      <c r="H53" s="5">
        <v>8681</v>
      </c>
      <c r="I53" s="6" t="s">
        <v>802</v>
      </c>
      <c r="J53" s="7"/>
    </row>
    <row r="54" spans="1:10">
      <c r="A54" s="2" t="s">
        <v>100</v>
      </c>
      <c r="B54" s="4" t="s">
        <v>101</v>
      </c>
      <c r="C54" s="5">
        <f t="shared" si="0"/>
        <v>22</v>
      </c>
      <c r="D54" s="5" t="s">
        <v>1</v>
      </c>
      <c r="E54" s="5">
        <v>7469</v>
      </c>
      <c r="F54" s="5">
        <v>1988</v>
      </c>
      <c r="G54" s="5">
        <v>5481</v>
      </c>
      <c r="H54" s="5">
        <v>9115</v>
      </c>
      <c r="I54" s="6" t="s">
        <v>803</v>
      </c>
      <c r="J54" s="7"/>
    </row>
    <row r="55" spans="1:10">
      <c r="A55" s="2" t="s">
        <v>102</v>
      </c>
      <c r="B55" s="4" t="s">
        <v>103</v>
      </c>
      <c r="C55" s="5">
        <f t="shared" si="0"/>
        <v>24</v>
      </c>
      <c r="D55" s="5" t="s">
        <v>4</v>
      </c>
      <c r="E55" s="5">
        <v>6951</v>
      </c>
      <c r="F55" s="5">
        <v>982</v>
      </c>
      <c r="G55" s="5">
        <v>5969</v>
      </c>
      <c r="H55" s="5">
        <v>9215</v>
      </c>
      <c r="I55" s="6" t="s">
        <v>779</v>
      </c>
      <c r="J55" s="7"/>
    </row>
    <row r="56" spans="1:10">
      <c r="A56" s="2" t="s">
        <v>104</v>
      </c>
      <c r="B56" s="4" t="s">
        <v>105</v>
      </c>
      <c r="C56" s="5">
        <f t="shared" si="0"/>
        <v>22</v>
      </c>
      <c r="D56" s="5" t="s">
        <v>4</v>
      </c>
      <c r="E56" s="5">
        <v>6702</v>
      </c>
      <c r="F56" s="5">
        <v>1902</v>
      </c>
      <c r="G56" s="5">
        <v>4800</v>
      </c>
      <c r="H56" s="5">
        <v>26269</v>
      </c>
      <c r="I56" s="6" t="s">
        <v>804</v>
      </c>
      <c r="J56" s="7"/>
    </row>
    <row r="57" spans="1:10">
      <c r="A57" s="2" t="s">
        <v>106</v>
      </c>
      <c r="B57" s="4" t="s">
        <v>107</v>
      </c>
      <c r="C57" s="5">
        <f t="shared" si="0"/>
        <v>23</v>
      </c>
      <c r="D57" s="5" t="s">
        <v>1</v>
      </c>
      <c r="E57" s="5">
        <v>6524</v>
      </c>
      <c r="F57" s="5">
        <v>1637</v>
      </c>
      <c r="G57" s="5">
        <v>4887</v>
      </c>
      <c r="H57" s="5">
        <v>7344</v>
      </c>
      <c r="I57" s="6" t="s">
        <v>805</v>
      </c>
      <c r="J57" s="7"/>
    </row>
    <row r="58" spans="1:10">
      <c r="A58" s="2" t="s">
        <v>108</v>
      </c>
      <c r="B58" s="4" t="s">
        <v>109</v>
      </c>
      <c r="C58" s="5">
        <f t="shared" si="0"/>
        <v>21</v>
      </c>
      <c r="D58" s="5" t="s">
        <v>1</v>
      </c>
      <c r="E58" s="5">
        <v>5710</v>
      </c>
      <c r="F58" s="5">
        <v>1340</v>
      </c>
      <c r="G58" s="5">
        <v>4370</v>
      </c>
      <c r="H58" s="5">
        <v>6160</v>
      </c>
      <c r="I58" s="6" t="s">
        <v>806</v>
      </c>
      <c r="J58" s="7"/>
    </row>
    <row r="59" spans="1:10">
      <c r="A59" s="2" t="s">
        <v>110</v>
      </c>
      <c r="B59" s="4" t="s">
        <v>111</v>
      </c>
      <c r="C59" s="5">
        <f t="shared" si="0"/>
        <v>22</v>
      </c>
      <c r="D59" s="5" t="s">
        <v>1</v>
      </c>
      <c r="E59" s="5">
        <v>5561</v>
      </c>
      <c r="F59" s="5">
        <v>72</v>
      </c>
      <c r="G59" s="5">
        <v>5489</v>
      </c>
      <c r="H59" s="5">
        <v>7302</v>
      </c>
      <c r="I59" s="6" t="s">
        <v>807</v>
      </c>
      <c r="J59" s="7"/>
    </row>
    <row r="60" spans="1:10">
      <c r="A60" s="2" t="s">
        <v>112</v>
      </c>
      <c r="B60" s="4" t="s">
        <v>113</v>
      </c>
      <c r="C60" s="5">
        <f t="shared" si="0"/>
        <v>22</v>
      </c>
      <c r="D60" s="5" t="s">
        <v>1</v>
      </c>
      <c r="E60" s="5">
        <v>5273</v>
      </c>
      <c r="F60" s="5">
        <v>1258</v>
      </c>
      <c r="G60" s="5">
        <v>4015</v>
      </c>
      <c r="H60" s="5">
        <v>7274</v>
      </c>
      <c r="I60" s="6" t="s">
        <v>808</v>
      </c>
      <c r="J60" s="7"/>
    </row>
    <row r="61" spans="1:10">
      <c r="A61" s="2" t="s">
        <v>114</v>
      </c>
      <c r="B61" s="4" t="s">
        <v>115</v>
      </c>
      <c r="C61" s="5">
        <f t="shared" si="0"/>
        <v>22</v>
      </c>
      <c r="D61" s="5" t="s">
        <v>4</v>
      </c>
      <c r="E61" s="5">
        <v>5271</v>
      </c>
      <c r="F61" s="5">
        <v>1253</v>
      </c>
      <c r="G61" s="5">
        <v>4018</v>
      </c>
      <c r="H61" s="5">
        <v>8391</v>
      </c>
      <c r="I61" s="6" t="s">
        <v>809</v>
      </c>
      <c r="J61" s="7"/>
    </row>
    <row r="62" spans="1:10">
      <c r="A62" s="2" t="s">
        <v>116</v>
      </c>
      <c r="B62" s="4" t="s">
        <v>117</v>
      </c>
      <c r="C62" s="5">
        <f t="shared" si="0"/>
        <v>22</v>
      </c>
      <c r="D62" s="5" t="s">
        <v>4</v>
      </c>
      <c r="E62" s="5">
        <v>4671</v>
      </c>
      <c r="F62" s="5">
        <v>788</v>
      </c>
      <c r="G62" s="5">
        <v>3883</v>
      </c>
      <c r="H62" s="5">
        <v>5184</v>
      </c>
      <c r="I62" s="6" t="s">
        <v>810</v>
      </c>
      <c r="J62" s="7"/>
    </row>
    <row r="63" spans="1:10">
      <c r="A63" s="2" t="s">
        <v>118</v>
      </c>
      <c r="B63" s="4" t="s">
        <v>119</v>
      </c>
      <c r="C63" s="5">
        <f t="shared" si="0"/>
        <v>22</v>
      </c>
      <c r="D63" s="5" t="s">
        <v>1</v>
      </c>
      <c r="E63" s="5">
        <v>4534</v>
      </c>
      <c r="F63" s="5">
        <v>757</v>
      </c>
      <c r="G63" s="5">
        <v>3777</v>
      </c>
      <c r="H63" s="5">
        <v>5129</v>
      </c>
      <c r="I63" s="6" t="s">
        <v>1216</v>
      </c>
      <c r="J63" s="7"/>
    </row>
    <row r="64" spans="1:10">
      <c r="A64" s="2" t="s">
        <v>120</v>
      </c>
      <c r="B64" s="4" t="s">
        <v>121</v>
      </c>
      <c r="C64" s="5">
        <f t="shared" si="0"/>
        <v>23</v>
      </c>
      <c r="D64" s="5" t="s">
        <v>4</v>
      </c>
      <c r="E64" s="5">
        <v>4455</v>
      </c>
      <c r="F64" s="5">
        <v>1321</v>
      </c>
      <c r="G64" s="5">
        <v>3134</v>
      </c>
      <c r="H64" s="5">
        <v>5219</v>
      </c>
      <c r="I64" s="6" t="s">
        <v>811</v>
      </c>
      <c r="J64" s="7"/>
    </row>
    <row r="65" spans="1:10">
      <c r="A65" s="2" t="s">
        <v>122</v>
      </c>
      <c r="B65" s="4" t="s">
        <v>123</v>
      </c>
      <c r="C65" s="5">
        <f t="shared" si="0"/>
        <v>22</v>
      </c>
      <c r="D65" s="5" t="s">
        <v>1</v>
      </c>
      <c r="E65" s="5">
        <v>4112</v>
      </c>
      <c r="F65" s="5">
        <v>432</v>
      </c>
      <c r="G65" s="5">
        <v>3680</v>
      </c>
      <c r="H65" s="5">
        <v>4700</v>
      </c>
      <c r="I65" s="6" t="s">
        <v>812</v>
      </c>
      <c r="J65" s="7"/>
    </row>
    <row r="66" spans="1:10">
      <c r="A66" s="2" t="s">
        <v>124</v>
      </c>
      <c r="B66" s="4" t="s">
        <v>125</v>
      </c>
      <c r="C66" s="5">
        <f t="shared" si="0"/>
        <v>20</v>
      </c>
      <c r="D66" s="5" t="s">
        <v>4</v>
      </c>
      <c r="E66" s="5">
        <v>4079</v>
      </c>
      <c r="F66" s="5">
        <v>849</v>
      </c>
      <c r="G66" s="5">
        <v>3230</v>
      </c>
      <c r="H66" s="5">
        <v>6930</v>
      </c>
      <c r="I66" s="6" t="s">
        <v>813</v>
      </c>
      <c r="J66" s="7"/>
    </row>
    <row r="67" spans="1:10">
      <c r="A67" s="2" t="s">
        <v>126</v>
      </c>
      <c r="B67" s="4" t="s">
        <v>127</v>
      </c>
      <c r="C67" s="5">
        <f t="shared" si="0"/>
        <v>19</v>
      </c>
      <c r="D67" s="5" t="s">
        <v>1</v>
      </c>
      <c r="E67" s="5">
        <v>3874</v>
      </c>
      <c r="F67" s="5">
        <v>474</v>
      </c>
      <c r="G67" s="5">
        <v>3400</v>
      </c>
      <c r="H67" s="5">
        <v>13827</v>
      </c>
      <c r="I67" s="6" t="s">
        <v>971</v>
      </c>
      <c r="J67" s="7"/>
    </row>
    <row r="68" spans="1:10">
      <c r="A68" s="2" t="s">
        <v>128</v>
      </c>
      <c r="B68" s="4" t="s">
        <v>129</v>
      </c>
      <c r="C68" s="5">
        <f t="shared" si="0"/>
        <v>24</v>
      </c>
      <c r="D68" s="5" t="s">
        <v>1</v>
      </c>
      <c r="E68" s="5">
        <v>3355</v>
      </c>
      <c r="F68" s="5">
        <v>1130</v>
      </c>
      <c r="G68" s="5">
        <v>2225</v>
      </c>
      <c r="H68" s="5">
        <v>3866</v>
      </c>
      <c r="I68" s="6" t="s">
        <v>972</v>
      </c>
      <c r="J68" s="7"/>
    </row>
    <row r="69" spans="1:10">
      <c r="A69" s="2" t="s">
        <v>130</v>
      </c>
      <c r="B69" s="4" t="s">
        <v>131</v>
      </c>
      <c r="C69" s="5">
        <f t="shared" ref="C69:C132" si="1">LEN(B69)</f>
        <v>21</v>
      </c>
      <c r="D69" s="5" t="s">
        <v>4</v>
      </c>
      <c r="E69" s="5">
        <v>3309</v>
      </c>
      <c r="F69" s="5">
        <v>520</v>
      </c>
      <c r="G69" s="5">
        <v>2789</v>
      </c>
      <c r="H69" s="5">
        <v>73867</v>
      </c>
      <c r="I69" s="6" t="s">
        <v>814</v>
      </c>
      <c r="J69" s="7"/>
    </row>
    <row r="70" spans="1:10">
      <c r="A70" s="2" t="s">
        <v>132</v>
      </c>
      <c r="B70" s="4" t="s">
        <v>133</v>
      </c>
      <c r="C70" s="5">
        <f t="shared" si="1"/>
        <v>22</v>
      </c>
      <c r="D70" s="5" t="s">
        <v>1</v>
      </c>
      <c r="E70" s="5">
        <v>3264</v>
      </c>
      <c r="F70" s="5">
        <v>706</v>
      </c>
      <c r="G70" s="5">
        <v>2558</v>
      </c>
      <c r="H70" s="5">
        <v>3710</v>
      </c>
      <c r="I70" s="6" t="s">
        <v>815</v>
      </c>
      <c r="J70" s="7"/>
    </row>
    <row r="71" spans="1:10">
      <c r="A71" s="2" t="s">
        <v>134</v>
      </c>
      <c r="B71" s="4" t="s">
        <v>135</v>
      </c>
      <c r="C71" s="5">
        <f t="shared" si="1"/>
        <v>21</v>
      </c>
      <c r="D71" s="5" t="s">
        <v>1</v>
      </c>
      <c r="E71" s="5">
        <v>2941</v>
      </c>
      <c r="F71" s="5">
        <v>642</v>
      </c>
      <c r="G71" s="5">
        <v>2299</v>
      </c>
      <c r="H71" s="5">
        <v>8233</v>
      </c>
      <c r="I71" s="6" t="s">
        <v>816</v>
      </c>
      <c r="J71" s="7"/>
    </row>
    <row r="72" spans="1:10">
      <c r="A72" s="2" t="s">
        <v>136</v>
      </c>
      <c r="B72" s="4" t="s">
        <v>137</v>
      </c>
      <c r="C72" s="5">
        <f t="shared" si="1"/>
        <v>22</v>
      </c>
      <c r="D72" s="5" t="s">
        <v>4</v>
      </c>
      <c r="E72" s="5">
        <v>2892</v>
      </c>
      <c r="F72" s="5">
        <v>169</v>
      </c>
      <c r="G72" s="5">
        <v>2723</v>
      </c>
      <c r="H72" s="5">
        <v>3665</v>
      </c>
      <c r="I72" s="6" t="s">
        <v>817</v>
      </c>
      <c r="J72" s="7"/>
    </row>
    <row r="73" spans="1:10">
      <c r="A73" s="2" t="s">
        <v>138</v>
      </c>
      <c r="B73" s="4" t="s">
        <v>139</v>
      </c>
      <c r="C73" s="5">
        <f t="shared" si="1"/>
        <v>22</v>
      </c>
      <c r="D73" s="5" t="s">
        <v>1</v>
      </c>
      <c r="E73" s="5">
        <v>2765</v>
      </c>
      <c r="F73" s="5">
        <v>169</v>
      </c>
      <c r="G73" s="5">
        <v>2596</v>
      </c>
      <c r="H73" s="5">
        <v>0</v>
      </c>
      <c r="I73" s="6" t="s">
        <v>973</v>
      </c>
      <c r="J73" s="7"/>
    </row>
    <row r="74" spans="1:10">
      <c r="A74" s="2" t="s">
        <v>140</v>
      </c>
      <c r="B74" s="4" t="s">
        <v>141</v>
      </c>
      <c r="C74" s="5">
        <f t="shared" si="1"/>
        <v>22</v>
      </c>
      <c r="D74" s="5" t="s">
        <v>1</v>
      </c>
      <c r="E74" s="5">
        <v>2751</v>
      </c>
      <c r="F74" s="5">
        <v>670</v>
      </c>
      <c r="G74" s="5">
        <v>2081</v>
      </c>
      <c r="H74" s="5">
        <v>3169</v>
      </c>
      <c r="I74" s="6" t="s">
        <v>819</v>
      </c>
      <c r="J74" s="7"/>
    </row>
    <row r="75" spans="1:10">
      <c r="A75" s="2" t="s">
        <v>142</v>
      </c>
      <c r="B75" s="4" t="s">
        <v>143</v>
      </c>
      <c r="C75" s="5">
        <f t="shared" si="1"/>
        <v>22</v>
      </c>
      <c r="D75" s="5" t="s">
        <v>1</v>
      </c>
      <c r="E75" s="5">
        <v>2663</v>
      </c>
      <c r="F75" s="5">
        <v>1262</v>
      </c>
      <c r="G75" s="5">
        <v>1401</v>
      </c>
      <c r="H75" s="5">
        <v>2983</v>
      </c>
      <c r="I75" s="6" t="s">
        <v>820</v>
      </c>
      <c r="J75" s="7"/>
    </row>
    <row r="76" spans="1:10">
      <c r="A76" s="2" t="s">
        <v>144</v>
      </c>
      <c r="B76" s="4" t="s">
        <v>145</v>
      </c>
      <c r="C76" s="5">
        <f t="shared" si="1"/>
        <v>22</v>
      </c>
      <c r="D76" s="5" t="s">
        <v>1</v>
      </c>
      <c r="E76" s="5">
        <v>2192</v>
      </c>
      <c r="F76" s="5">
        <v>512</v>
      </c>
      <c r="G76" s="5">
        <v>1680</v>
      </c>
      <c r="H76" s="5">
        <v>2566</v>
      </c>
      <c r="I76" s="6" t="s">
        <v>821</v>
      </c>
      <c r="J76" s="7"/>
    </row>
    <row r="77" spans="1:10">
      <c r="A77" s="2" t="s">
        <v>146</v>
      </c>
      <c r="B77" s="4" t="s">
        <v>147</v>
      </c>
      <c r="C77" s="5">
        <f t="shared" si="1"/>
        <v>22</v>
      </c>
      <c r="D77" s="5" t="s">
        <v>4</v>
      </c>
      <c r="E77" s="5">
        <v>2176</v>
      </c>
      <c r="F77" s="5">
        <v>117</v>
      </c>
      <c r="G77" s="5">
        <v>2059</v>
      </c>
      <c r="H77" s="5">
        <v>2698</v>
      </c>
      <c r="I77" s="6" t="s">
        <v>822</v>
      </c>
      <c r="J77" s="7"/>
    </row>
    <row r="78" spans="1:10">
      <c r="A78" s="2" t="s">
        <v>148</v>
      </c>
      <c r="B78" s="4" t="s">
        <v>149</v>
      </c>
      <c r="C78" s="5">
        <f t="shared" si="1"/>
        <v>22</v>
      </c>
      <c r="D78" s="5" t="s">
        <v>1</v>
      </c>
      <c r="E78" s="5">
        <v>2149</v>
      </c>
      <c r="F78" s="5">
        <v>398</v>
      </c>
      <c r="G78" s="5">
        <v>1751</v>
      </c>
      <c r="H78" s="5">
        <v>11608</v>
      </c>
      <c r="I78" s="6" t="s">
        <v>823</v>
      </c>
      <c r="J78" s="7"/>
    </row>
    <row r="79" spans="1:10">
      <c r="A79" s="2" t="s">
        <v>150</v>
      </c>
      <c r="B79" s="4" t="s">
        <v>151</v>
      </c>
      <c r="C79" s="5">
        <f t="shared" si="1"/>
        <v>23</v>
      </c>
      <c r="D79" s="5" t="s">
        <v>1</v>
      </c>
      <c r="E79" s="5">
        <v>2108</v>
      </c>
      <c r="F79" s="5">
        <v>622</v>
      </c>
      <c r="G79" s="5">
        <v>1486</v>
      </c>
      <c r="H79" s="5">
        <v>2342</v>
      </c>
      <c r="I79" s="6" t="s">
        <v>824</v>
      </c>
      <c r="J79" s="7"/>
    </row>
    <row r="80" spans="1:10">
      <c r="A80" s="2" t="s">
        <v>152</v>
      </c>
      <c r="B80" s="4" t="s">
        <v>153</v>
      </c>
      <c r="C80" s="5">
        <f t="shared" si="1"/>
        <v>22</v>
      </c>
      <c r="D80" s="5" t="s">
        <v>4</v>
      </c>
      <c r="E80" s="5">
        <v>2045</v>
      </c>
      <c r="F80" s="5">
        <v>108</v>
      </c>
      <c r="G80" s="5">
        <v>1937</v>
      </c>
      <c r="H80" s="5">
        <v>6452</v>
      </c>
      <c r="I80" s="6" t="s">
        <v>825</v>
      </c>
      <c r="J80" s="7"/>
    </row>
    <row r="81" spans="1:10">
      <c r="A81" s="2" t="s">
        <v>154</v>
      </c>
      <c r="B81" s="4" t="s">
        <v>155</v>
      </c>
      <c r="C81" s="5">
        <f t="shared" si="1"/>
        <v>20</v>
      </c>
      <c r="D81" s="5" t="s">
        <v>1</v>
      </c>
      <c r="E81" s="5">
        <v>1987</v>
      </c>
      <c r="F81" s="5">
        <v>130</v>
      </c>
      <c r="G81" s="5">
        <v>1857</v>
      </c>
      <c r="H81" s="5">
        <v>3050</v>
      </c>
      <c r="I81" s="6" t="s">
        <v>818</v>
      </c>
      <c r="J81" s="7"/>
    </row>
    <row r="82" spans="1:10">
      <c r="A82" s="2" t="s">
        <v>156</v>
      </c>
      <c r="B82" s="4" t="s">
        <v>157</v>
      </c>
      <c r="C82" s="5">
        <f t="shared" si="1"/>
        <v>22</v>
      </c>
      <c r="D82" s="5" t="s">
        <v>1</v>
      </c>
      <c r="E82" s="5">
        <v>1916</v>
      </c>
      <c r="F82" s="5">
        <v>238</v>
      </c>
      <c r="G82" s="5">
        <v>1678</v>
      </c>
      <c r="H82" s="5">
        <v>4312</v>
      </c>
      <c r="I82" s="6" t="s">
        <v>826</v>
      </c>
      <c r="J82" s="7"/>
    </row>
    <row r="83" spans="1:10">
      <c r="A83" s="2" t="s">
        <v>158</v>
      </c>
      <c r="B83" s="4" t="s">
        <v>159</v>
      </c>
      <c r="C83" s="5">
        <f t="shared" si="1"/>
        <v>20</v>
      </c>
      <c r="D83" s="5" t="s">
        <v>4</v>
      </c>
      <c r="E83" s="5">
        <v>1886</v>
      </c>
      <c r="F83" s="5">
        <v>153</v>
      </c>
      <c r="G83" s="5">
        <v>1733</v>
      </c>
      <c r="H83" s="5">
        <v>2226</v>
      </c>
      <c r="I83" s="6" t="s">
        <v>974</v>
      </c>
      <c r="J83" s="7"/>
    </row>
    <row r="84" spans="1:10">
      <c r="A84" s="2" t="s">
        <v>160</v>
      </c>
      <c r="B84" s="4" t="s">
        <v>161</v>
      </c>
      <c r="C84" s="5">
        <f t="shared" si="1"/>
        <v>21</v>
      </c>
      <c r="D84" s="5" t="s">
        <v>1</v>
      </c>
      <c r="E84" s="5">
        <v>1859</v>
      </c>
      <c r="F84" s="5">
        <v>616</v>
      </c>
      <c r="G84" s="5">
        <v>1243</v>
      </c>
      <c r="H84" s="5">
        <v>2036</v>
      </c>
      <c r="I84" s="6" t="s">
        <v>827</v>
      </c>
      <c r="J84" s="7"/>
    </row>
    <row r="85" spans="1:10">
      <c r="A85" s="2" t="s">
        <v>162</v>
      </c>
      <c r="B85" s="4" t="s">
        <v>163</v>
      </c>
      <c r="C85" s="5">
        <f t="shared" si="1"/>
        <v>21</v>
      </c>
      <c r="D85" s="5" t="s">
        <v>4</v>
      </c>
      <c r="E85" s="5">
        <v>1745</v>
      </c>
      <c r="F85" s="5">
        <v>210</v>
      </c>
      <c r="G85" s="5">
        <v>1535</v>
      </c>
      <c r="H85" s="5">
        <v>1930</v>
      </c>
      <c r="I85" s="6" t="s">
        <v>828</v>
      </c>
      <c r="J85" s="7"/>
    </row>
    <row r="86" spans="1:10">
      <c r="A86" s="2" t="s">
        <v>164</v>
      </c>
      <c r="B86" s="4" t="s">
        <v>165</v>
      </c>
      <c r="C86" s="5">
        <f t="shared" si="1"/>
        <v>22</v>
      </c>
      <c r="D86" s="5" t="s">
        <v>1</v>
      </c>
      <c r="E86" s="5">
        <v>1712</v>
      </c>
      <c r="F86" s="5">
        <v>263</v>
      </c>
      <c r="G86" s="5">
        <v>1449</v>
      </c>
      <c r="H86" s="5">
        <v>1943</v>
      </c>
      <c r="I86" s="6" t="s">
        <v>829</v>
      </c>
      <c r="J86" s="7"/>
    </row>
    <row r="87" spans="1:10">
      <c r="A87" s="2" t="s">
        <v>166</v>
      </c>
      <c r="B87" s="4" t="s">
        <v>167</v>
      </c>
      <c r="C87" s="5">
        <f t="shared" si="1"/>
        <v>25</v>
      </c>
      <c r="D87" s="5" t="s">
        <v>4</v>
      </c>
      <c r="E87" s="5">
        <v>1681</v>
      </c>
      <c r="F87" s="5">
        <v>223</v>
      </c>
      <c r="G87" s="5">
        <v>1458</v>
      </c>
      <c r="H87" s="5">
        <v>1792</v>
      </c>
      <c r="I87" s="6" t="s">
        <v>830</v>
      </c>
      <c r="J87" s="7"/>
    </row>
    <row r="88" spans="1:10">
      <c r="A88" s="2" t="s">
        <v>168</v>
      </c>
      <c r="B88" s="4" t="s">
        <v>169</v>
      </c>
      <c r="C88" s="5">
        <f t="shared" si="1"/>
        <v>23</v>
      </c>
      <c r="D88" s="5" t="s">
        <v>4</v>
      </c>
      <c r="E88" s="5">
        <v>1460</v>
      </c>
      <c r="F88" s="5">
        <v>343</v>
      </c>
      <c r="G88" s="5">
        <v>1117</v>
      </c>
      <c r="H88" s="5">
        <v>3313</v>
      </c>
      <c r="I88" s="6" t="s">
        <v>831</v>
      </c>
      <c r="J88" s="7"/>
    </row>
    <row r="89" spans="1:10">
      <c r="A89" s="2" t="s">
        <v>170</v>
      </c>
      <c r="B89" s="4" t="s">
        <v>171</v>
      </c>
      <c r="C89" s="5">
        <f t="shared" si="1"/>
        <v>22</v>
      </c>
      <c r="D89" s="5" t="s">
        <v>4</v>
      </c>
      <c r="E89" s="5">
        <v>1412</v>
      </c>
      <c r="F89" s="5">
        <v>190</v>
      </c>
      <c r="G89" s="5">
        <v>1222</v>
      </c>
      <c r="H89" s="5">
        <v>1560</v>
      </c>
      <c r="I89" s="6" t="s">
        <v>767</v>
      </c>
      <c r="J89" s="7"/>
    </row>
    <row r="90" spans="1:10">
      <c r="A90" s="2" t="s">
        <v>172</v>
      </c>
      <c r="B90" s="4" t="s">
        <v>173</v>
      </c>
      <c r="C90" s="5">
        <f t="shared" si="1"/>
        <v>22</v>
      </c>
      <c r="D90" s="5" t="s">
        <v>1</v>
      </c>
      <c r="E90" s="5">
        <v>1374</v>
      </c>
      <c r="F90" s="5">
        <v>65</v>
      </c>
      <c r="G90" s="5">
        <v>1309</v>
      </c>
      <c r="H90" s="5">
        <v>4088</v>
      </c>
      <c r="I90" s="6" t="s">
        <v>975</v>
      </c>
      <c r="J90" s="7"/>
    </row>
    <row r="91" spans="1:10">
      <c r="A91" s="2" t="s">
        <v>174</v>
      </c>
      <c r="B91" s="4" t="s">
        <v>175</v>
      </c>
      <c r="C91" s="5">
        <f t="shared" si="1"/>
        <v>22</v>
      </c>
      <c r="D91" s="5" t="s">
        <v>1</v>
      </c>
      <c r="E91" s="5">
        <v>1243</v>
      </c>
      <c r="F91" s="5">
        <v>227</v>
      </c>
      <c r="G91" s="5">
        <v>1016</v>
      </c>
      <c r="H91" s="5">
        <v>1473</v>
      </c>
      <c r="I91" s="6" t="s">
        <v>832</v>
      </c>
      <c r="J91" s="7"/>
    </row>
    <row r="92" spans="1:10">
      <c r="A92" s="2" t="s">
        <v>176</v>
      </c>
      <c r="B92" s="4" t="s">
        <v>177</v>
      </c>
      <c r="C92" s="5">
        <f t="shared" si="1"/>
        <v>22</v>
      </c>
      <c r="D92" s="5" t="s">
        <v>1</v>
      </c>
      <c r="E92" s="5">
        <v>1181</v>
      </c>
      <c r="F92" s="5">
        <v>258</v>
      </c>
      <c r="G92" s="5">
        <v>923</v>
      </c>
      <c r="H92" s="5">
        <v>1222</v>
      </c>
      <c r="I92" s="6" t="s">
        <v>1227</v>
      </c>
      <c r="J92" s="7"/>
    </row>
    <row r="93" spans="1:10">
      <c r="A93" s="2" t="s">
        <v>178</v>
      </c>
      <c r="B93" s="4" t="s">
        <v>179</v>
      </c>
      <c r="C93" s="5">
        <f t="shared" si="1"/>
        <v>22</v>
      </c>
      <c r="D93" s="5" t="s">
        <v>1</v>
      </c>
      <c r="E93" s="5">
        <v>1152</v>
      </c>
      <c r="F93" s="5">
        <v>106</v>
      </c>
      <c r="G93" s="5">
        <v>1046</v>
      </c>
      <c r="H93" s="5">
        <v>1232</v>
      </c>
      <c r="I93" s="6" t="s">
        <v>833</v>
      </c>
      <c r="J93" s="7"/>
    </row>
    <row r="94" spans="1:10">
      <c r="A94" s="2" t="s">
        <v>180</v>
      </c>
      <c r="B94" s="4" t="s">
        <v>181</v>
      </c>
      <c r="C94" s="5">
        <f t="shared" si="1"/>
        <v>22</v>
      </c>
      <c r="D94" s="5" t="s">
        <v>1</v>
      </c>
      <c r="E94" s="5">
        <v>1088</v>
      </c>
      <c r="F94" s="5">
        <v>266</v>
      </c>
      <c r="G94" s="5">
        <v>822</v>
      </c>
      <c r="H94" s="5">
        <v>1182</v>
      </c>
      <c r="I94" s="6" t="s">
        <v>834</v>
      </c>
      <c r="J94" s="7"/>
    </row>
    <row r="95" spans="1:10">
      <c r="A95" s="2" t="s">
        <v>182</v>
      </c>
      <c r="B95" s="4" t="s">
        <v>183</v>
      </c>
      <c r="C95" s="5">
        <f t="shared" si="1"/>
        <v>24</v>
      </c>
      <c r="D95" s="5" t="s">
        <v>1</v>
      </c>
      <c r="E95" s="5">
        <v>1081</v>
      </c>
      <c r="F95" s="5">
        <v>220</v>
      </c>
      <c r="G95" s="5">
        <v>861</v>
      </c>
      <c r="H95" s="5">
        <v>1270</v>
      </c>
      <c r="I95" s="6" t="s">
        <v>835</v>
      </c>
      <c r="J95" s="7"/>
    </row>
    <row r="96" spans="1:10">
      <c r="A96" s="2" t="s">
        <v>184</v>
      </c>
      <c r="B96" s="4" t="s">
        <v>185</v>
      </c>
      <c r="C96" s="5">
        <f t="shared" si="1"/>
        <v>23</v>
      </c>
      <c r="D96" s="5" t="s">
        <v>1</v>
      </c>
      <c r="E96" s="5">
        <v>1066</v>
      </c>
      <c r="F96" s="5">
        <v>105</v>
      </c>
      <c r="G96" s="5">
        <v>961</v>
      </c>
      <c r="H96" s="5">
        <v>1206</v>
      </c>
      <c r="I96" s="6" t="s">
        <v>836</v>
      </c>
      <c r="J96" s="7"/>
    </row>
    <row r="97" spans="1:10">
      <c r="A97" s="2" t="s">
        <v>186</v>
      </c>
      <c r="B97" s="4" t="s">
        <v>187</v>
      </c>
      <c r="C97" s="5">
        <f t="shared" si="1"/>
        <v>20</v>
      </c>
      <c r="D97" s="5" t="s">
        <v>1</v>
      </c>
      <c r="E97" s="5">
        <v>1010</v>
      </c>
      <c r="F97" s="5">
        <v>5</v>
      </c>
      <c r="G97" s="5">
        <v>1005</v>
      </c>
      <c r="H97" s="5">
        <v>1093</v>
      </c>
      <c r="I97" s="6" t="s">
        <v>837</v>
      </c>
      <c r="J97" s="7"/>
    </row>
    <row r="98" spans="1:10">
      <c r="A98" s="2" t="s">
        <v>188</v>
      </c>
      <c r="B98" s="4" t="s">
        <v>189</v>
      </c>
      <c r="C98" s="5">
        <f t="shared" si="1"/>
        <v>21</v>
      </c>
      <c r="D98" s="5" t="s">
        <v>4</v>
      </c>
      <c r="E98" s="5">
        <v>946</v>
      </c>
      <c r="F98" s="5">
        <v>67</v>
      </c>
      <c r="G98" s="5">
        <v>879</v>
      </c>
      <c r="H98" s="5">
        <v>1467</v>
      </c>
      <c r="I98" s="6" t="s">
        <v>1223</v>
      </c>
      <c r="J98" s="7"/>
    </row>
    <row r="99" spans="1:10">
      <c r="A99" s="2" t="s">
        <v>190</v>
      </c>
      <c r="B99" s="4" t="s">
        <v>191</v>
      </c>
      <c r="C99" s="5">
        <f t="shared" si="1"/>
        <v>22</v>
      </c>
      <c r="D99" s="5" t="s">
        <v>1</v>
      </c>
      <c r="E99" s="5">
        <v>941</v>
      </c>
      <c r="F99" s="5">
        <v>164</v>
      </c>
      <c r="G99" s="5">
        <v>777</v>
      </c>
      <c r="H99" s="5">
        <v>1084</v>
      </c>
      <c r="I99" s="6" t="s">
        <v>838</v>
      </c>
      <c r="J99" s="7"/>
    </row>
    <row r="100" spans="1:10">
      <c r="A100" s="2" t="s">
        <v>192</v>
      </c>
      <c r="B100" s="4" t="s">
        <v>193</v>
      </c>
      <c r="C100" s="5">
        <f t="shared" si="1"/>
        <v>22</v>
      </c>
      <c r="D100" s="5" t="s">
        <v>4</v>
      </c>
      <c r="E100" s="5">
        <v>895</v>
      </c>
      <c r="F100" s="5">
        <v>210</v>
      </c>
      <c r="G100" s="5">
        <v>685</v>
      </c>
      <c r="H100" s="5">
        <v>1338</v>
      </c>
      <c r="I100" s="6" t="s">
        <v>839</v>
      </c>
      <c r="J100" s="7"/>
    </row>
    <row r="101" spans="1:10">
      <c r="A101" s="2" t="s">
        <v>194</v>
      </c>
      <c r="B101" s="4" t="s">
        <v>195</v>
      </c>
      <c r="C101" s="5">
        <f t="shared" si="1"/>
        <v>22</v>
      </c>
      <c r="D101" s="5" t="s">
        <v>1</v>
      </c>
      <c r="E101" s="5">
        <v>868</v>
      </c>
      <c r="F101" s="5">
        <v>59</v>
      </c>
      <c r="G101" s="5">
        <v>809</v>
      </c>
      <c r="H101" s="5">
        <v>1270</v>
      </c>
      <c r="I101" s="6" t="s">
        <v>976</v>
      </c>
      <c r="J101" s="7"/>
    </row>
    <row r="102" spans="1:10">
      <c r="A102" s="2" t="s">
        <v>196</v>
      </c>
      <c r="B102" s="4" t="s">
        <v>197</v>
      </c>
      <c r="C102" s="5">
        <f t="shared" si="1"/>
        <v>22</v>
      </c>
      <c r="D102" s="5" t="s">
        <v>1</v>
      </c>
      <c r="E102" s="5">
        <v>844</v>
      </c>
      <c r="F102" s="5">
        <v>79</v>
      </c>
      <c r="G102" s="5">
        <v>765</v>
      </c>
      <c r="H102" s="5">
        <v>1151</v>
      </c>
      <c r="I102" s="6" t="s">
        <v>1226</v>
      </c>
      <c r="J102" s="7"/>
    </row>
    <row r="103" spans="1:10">
      <c r="A103" s="2" t="s">
        <v>198</v>
      </c>
      <c r="B103" s="4" t="s">
        <v>199</v>
      </c>
      <c r="C103" s="5">
        <f t="shared" si="1"/>
        <v>22</v>
      </c>
      <c r="D103" s="5" t="s">
        <v>1</v>
      </c>
      <c r="E103" s="5">
        <v>808</v>
      </c>
      <c r="F103" s="5">
        <v>40</v>
      </c>
      <c r="G103" s="5">
        <v>768</v>
      </c>
      <c r="H103" s="5">
        <v>1220</v>
      </c>
      <c r="I103" s="6" t="s">
        <v>840</v>
      </c>
      <c r="J103" s="7"/>
    </row>
    <row r="104" spans="1:10">
      <c r="A104" s="2" t="s">
        <v>200</v>
      </c>
      <c r="B104" s="4" t="s">
        <v>201</v>
      </c>
      <c r="C104" s="5">
        <f t="shared" si="1"/>
        <v>21</v>
      </c>
      <c r="D104" s="5" t="s">
        <v>1</v>
      </c>
      <c r="E104" s="5">
        <v>797</v>
      </c>
      <c r="F104" s="5">
        <v>155</v>
      </c>
      <c r="G104" s="5">
        <v>642</v>
      </c>
      <c r="H104" s="5">
        <v>869</v>
      </c>
      <c r="I104" s="6" t="s">
        <v>841</v>
      </c>
      <c r="J104" s="7"/>
    </row>
    <row r="105" spans="1:10">
      <c r="A105" s="2" t="s">
        <v>202</v>
      </c>
      <c r="B105" s="4" t="s">
        <v>203</v>
      </c>
      <c r="C105" s="5">
        <f t="shared" si="1"/>
        <v>22</v>
      </c>
      <c r="D105" s="5" t="s">
        <v>4</v>
      </c>
      <c r="E105" s="5">
        <v>783</v>
      </c>
      <c r="F105" s="5">
        <v>63</v>
      </c>
      <c r="G105" s="5">
        <v>720</v>
      </c>
      <c r="H105" s="5">
        <v>964</v>
      </c>
      <c r="I105" s="6" t="s">
        <v>842</v>
      </c>
      <c r="J105" s="7"/>
    </row>
    <row r="106" spans="1:10">
      <c r="A106" s="2" t="s">
        <v>204</v>
      </c>
      <c r="B106" s="4" t="s">
        <v>205</v>
      </c>
      <c r="C106" s="5">
        <f t="shared" si="1"/>
        <v>21</v>
      </c>
      <c r="D106" s="5" t="s">
        <v>4</v>
      </c>
      <c r="E106" s="5">
        <v>753</v>
      </c>
      <c r="F106" s="5">
        <v>119</v>
      </c>
      <c r="G106" s="5">
        <v>634</v>
      </c>
      <c r="H106" s="5">
        <v>1079</v>
      </c>
      <c r="I106" s="6" t="s">
        <v>843</v>
      </c>
      <c r="J106" s="7"/>
    </row>
    <row r="107" spans="1:10">
      <c r="A107" s="2" t="s">
        <v>206</v>
      </c>
      <c r="B107" s="4" t="s">
        <v>207</v>
      </c>
      <c r="C107" s="5">
        <f t="shared" si="1"/>
        <v>20</v>
      </c>
      <c r="D107" s="5" t="s">
        <v>1</v>
      </c>
      <c r="E107" s="5">
        <v>723</v>
      </c>
      <c r="F107" s="5">
        <v>113</v>
      </c>
      <c r="G107" s="5">
        <v>610</v>
      </c>
      <c r="H107" s="5">
        <v>27200</v>
      </c>
      <c r="I107" s="6" t="s">
        <v>977</v>
      </c>
      <c r="J107" s="7"/>
    </row>
    <row r="108" spans="1:10">
      <c r="A108" s="2" t="s">
        <v>208</v>
      </c>
      <c r="B108" s="4" t="s">
        <v>209</v>
      </c>
      <c r="C108" s="5">
        <f t="shared" si="1"/>
        <v>21</v>
      </c>
      <c r="D108" s="5" t="s">
        <v>4</v>
      </c>
      <c r="E108" s="5">
        <v>684</v>
      </c>
      <c r="F108" s="5">
        <v>99</v>
      </c>
      <c r="G108" s="5">
        <v>585</v>
      </c>
      <c r="H108" s="5">
        <v>887</v>
      </c>
      <c r="I108" s="6" t="s">
        <v>844</v>
      </c>
      <c r="J108" s="7"/>
    </row>
    <row r="109" spans="1:10">
      <c r="A109" s="2" t="s">
        <v>210</v>
      </c>
      <c r="B109" s="4" t="s">
        <v>211</v>
      </c>
      <c r="C109" s="5">
        <f t="shared" si="1"/>
        <v>21</v>
      </c>
      <c r="D109" s="5" t="s">
        <v>1</v>
      </c>
      <c r="E109" s="5">
        <v>679</v>
      </c>
      <c r="F109" s="5">
        <v>156</v>
      </c>
      <c r="G109" s="5">
        <v>523</v>
      </c>
      <c r="H109" s="5">
        <v>3111</v>
      </c>
      <c r="I109" s="6" t="s">
        <v>845</v>
      </c>
      <c r="J109" s="7"/>
    </row>
    <row r="110" spans="1:10">
      <c r="A110" s="2" t="s">
        <v>212</v>
      </c>
      <c r="B110" s="4" t="s">
        <v>213</v>
      </c>
      <c r="C110" s="5">
        <f t="shared" si="1"/>
        <v>24</v>
      </c>
      <c r="D110" s="5" t="s">
        <v>1</v>
      </c>
      <c r="E110" s="5">
        <v>661</v>
      </c>
      <c r="F110" s="5">
        <v>153</v>
      </c>
      <c r="G110" s="5">
        <v>508</v>
      </c>
      <c r="H110" s="5">
        <v>1431</v>
      </c>
      <c r="I110" s="6" t="s">
        <v>846</v>
      </c>
      <c r="J110" s="7"/>
    </row>
    <row r="111" spans="1:10">
      <c r="A111" s="2" t="s">
        <v>214</v>
      </c>
      <c r="B111" s="4" t="s">
        <v>215</v>
      </c>
      <c r="C111" s="5">
        <f t="shared" si="1"/>
        <v>23</v>
      </c>
      <c r="D111" s="5" t="s">
        <v>4</v>
      </c>
      <c r="E111" s="5">
        <v>628</v>
      </c>
      <c r="F111" s="5">
        <v>158</v>
      </c>
      <c r="G111" s="5">
        <v>470</v>
      </c>
      <c r="H111" s="5">
        <v>856</v>
      </c>
      <c r="I111" s="6" t="s">
        <v>1220</v>
      </c>
      <c r="J111" s="7"/>
    </row>
    <row r="112" spans="1:10">
      <c r="A112" s="2" t="s">
        <v>216</v>
      </c>
      <c r="B112" s="4" t="s">
        <v>217</v>
      </c>
      <c r="C112" s="5">
        <f t="shared" si="1"/>
        <v>22</v>
      </c>
      <c r="D112" s="5" t="s">
        <v>4</v>
      </c>
      <c r="E112" s="5">
        <v>578</v>
      </c>
      <c r="F112" s="5">
        <v>307</v>
      </c>
      <c r="G112" s="5">
        <v>271</v>
      </c>
      <c r="H112" s="5">
        <v>747</v>
      </c>
      <c r="I112" s="6" t="s">
        <v>847</v>
      </c>
      <c r="J112" s="7"/>
    </row>
    <row r="113" spans="1:10">
      <c r="A113" s="2" t="s">
        <v>218</v>
      </c>
      <c r="B113" s="4" t="s">
        <v>219</v>
      </c>
      <c r="C113" s="5">
        <f t="shared" si="1"/>
        <v>20</v>
      </c>
      <c r="D113" s="5" t="s">
        <v>4</v>
      </c>
      <c r="E113" s="5">
        <v>565</v>
      </c>
      <c r="F113" s="5">
        <v>144</v>
      </c>
      <c r="G113" s="5">
        <v>421</v>
      </c>
      <c r="H113" s="5">
        <v>628</v>
      </c>
      <c r="I113" s="6" t="s">
        <v>815</v>
      </c>
      <c r="J113" s="7"/>
    </row>
    <row r="114" spans="1:10">
      <c r="A114" s="2" t="s">
        <v>220</v>
      </c>
      <c r="B114" s="4" t="s">
        <v>221</v>
      </c>
      <c r="C114" s="5">
        <f t="shared" si="1"/>
        <v>23</v>
      </c>
      <c r="D114" s="5" t="s">
        <v>1</v>
      </c>
      <c r="E114" s="5">
        <v>538</v>
      </c>
      <c r="F114" s="5">
        <v>95</v>
      </c>
      <c r="G114" s="5">
        <v>443</v>
      </c>
      <c r="H114" s="5">
        <v>593</v>
      </c>
      <c r="I114" s="6" t="s">
        <v>848</v>
      </c>
      <c r="J114" s="7"/>
    </row>
    <row r="115" spans="1:10">
      <c r="A115" s="2" t="s">
        <v>222</v>
      </c>
      <c r="B115" s="4" t="s">
        <v>223</v>
      </c>
      <c r="C115" s="5">
        <f t="shared" si="1"/>
        <v>21</v>
      </c>
      <c r="D115" s="5" t="s">
        <v>4</v>
      </c>
      <c r="E115" s="5">
        <v>508</v>
      </c>
      <c r="F115" s="5">
        <v>74</v>
      </c>
      <c r="G115" s="5">
        <v>434</v>
      </c>
      <c r="H115" s="5">
        <v>3313</v>
      </c>
      <c r="I115" s="6" t="s">
        <v>849</v>
      </c>
      <c r="J115" s="7"/>
    </row>
    <row r="116" spans="1:10">
      <c r="A116" s="2" t="s">
        <v>224</v>
      </c>
      <c r="B116" s="4" t="s">
        <v>225</v>
      </c>
      <c r="C116" s="5">
        <f t="shared" si="1"/>
        <v>22</v>
      </c>
      <c r="D116" s="5" t="s">
        <v>4</v>
      </c>
      <c r="E116" s="5">
        <v>490</v>
      </c>
      <c r="F116" s="5">
        <v>25</v>
      </c>
      <c r="G116" s="5">
        <v>465</v>
      </c>
      <c r="H116" s="5">
        <v>594</v>
      </c>
      <c r="I116" s="6" t="s">
        <v>850</v>
      </c>
      <c r="J116" s="7"/>
    </row>
    <row r="117" spans="1:10">
      <c r="A117" s="2" t="s">
        <v>226</v>
      </c>
      <c r="B117" s="4" t="s">
        <v>227</v>
      </c>
      <c r="C117" s="5">
        <f t="shared" si="1"/>
        <v>23</v>
      </c>
      <c r="D117" s="5" t="s">
        <v>1</v>
      </c>
      <c r="E117" s="5">
        <v>472</v>
      </c>
      <c r="F117" s="5">
        <v>127</v>
      </c>
      <c r="G117" s="5">
        <v>345</v>
      </c>
      <c r="H117" s="5">
        <v>597</v>
      </c>
      <c r="I117" s="6" t="s">
        <v>851</v>
      </c>
      <c r="J117" s="7"/>
    </row>
    <row r="118" spans="1:10">
      <c r="A118" s="2" t="s">
        <v>228</v>
      </c>
      <c r="B118" s="4" t="s">
        <v>229</v>
      </c>
      <c r="C118" s="5">
        <f t="shared" si="1"/>
        <v>21</v>
      </c>
      <c r="D118" s="5" t="s">
        <v>1</v>
      </c>
      <c r="E118" s="5">
        <v>435</v>
      </c>
      <c r="F118" s="5">
        <v>159</v>
      </c>
      <c r="G118" s="5">
        <v>276</v>
      </c>
      <c r="H118" s="5">
        <v>771</v>
      </c>
      <c r="I118" s="6" t="s">
        <v>978</v>
      </c>
      <c r="J118" s="7"/>
    </row>
    <row r="119" spans="1:10">
      <c r="A119" s="2" t="s">
        <v>230</v>
      </c>
      <c r="B119" s="4" t="s">
        <v>231</v>
      </c>
      <c r="C119" s="5">
        <f t="shared" si="1"/>
        <v>22</v>
      </c>
      <c r="D119" s="5" t="s">
        <v>4</v>
      </c>
      <c r="E119" s="5">
        <v>428</v>
      </c>
      <c r="F119" s="5">
        <v>135</v>
      </c>
      <c r="G119" s="5">
        <v>293</v>
      </c>
      <c r="H119" s="5">
        <v>508</v>
      </c>
      <c r="I119" s="6" t="s">
        <v>852</v>
      </c>
      <c r="J119" s="7"/>
    </row>
    <row r="120" spans="1:10">
      <c r="A120" s="2" t="s">
        <v>232</v>
      </c>
      <c r="B120" s="4" t="s">
        <v>233</v>
      </c>
      <c r="C120" s="5">
        <f t="shared" si="1"/>
        <v>22</v>
      </c>
      <c r="D120" s="5" t="s">
        <v>1</v>
      </c>
      <c r="E120" s="5">
        <v>412</v>
      </c>
      <c r="F120" s="5">
        <v>126</v>
      </c>
      <c r="G120" s="5">
        <v>286</v>
      </c>
      <c r="H120" s="5">
        <v>872</v>
      </c>
      <c r="I120" s="6" t="s">
        <v>979</v>
      </c>
      <c r="J120" s="7"/>
    </row>
    <row r="121" spans="1:10">
      <c r="A121" s="2" t="s">
        <v>234</v>
      </c>
      <c r="B121" s="4" t="s">
        <v>235</v>
      </c>
      <c r="C121" s="5">
        <f t="shared" si="1"/>
        <v>22</v>
      </c>
      <c r="D121" s="5" t="s">
        <v>1</v>
      </c>
      <c r="E121" s="5">
        <v>408</v>
      </c>
      <c r="F121" s="5">
        <v>43</v>
      </c>
      <c r="G121" s="5">
        <v>365</v>
      </c>
      <c r="H121" s="5">
        <v>431</v>
      </c>
      <c r="I121" s="6" t="s">
        <v>853</v>
      </c>
      <c r="J121" s="7"/>
    </row>
    <row r="122" spans="1:10">
      <c r="A122" s="2" t="s">
        <v>236</v>
      </c>
      <c r="B122" s="4" t="s">
        <v>237</v>
      </c>
      <c r="C122" s="5">
        <f t="shared" si="1"/>
        <v>23</v>
      </c>
      <c r="D122" s="5" t="s">
        <v>4</v>
      </c>
      <c r="E122" s="5">
        <v>391</v>
      </c>
      <c r="F122" s="5">
        <v>142</v>
      </c>
      <c r="G122" s="5">
        <v>249</v>
      </c>
      <c r="H122" s="5">
        <v>466</v>
      </c>
      <c r="I122" s="6" t="s">
        <v>854</v>
      </c>
      <c r="J122" s="7"/>
    </row>
    <row r="123" spans="1:10">
      <c r="A123" s="2" t="s">
        <v>238</v>
      </c>
      <c r="B123" s="4" t="s">
        <v>239</v>
      </c>
      <c r="C123" s="5">
        <f t="shared" si="1"/>
        <v>24</v>
      </c>
      <c r="D123" s="5" t="s">
        <v>1</v>
      </c>
      <c r="E123" s="5">
        <v>372</v>
      </c>
      <c r="F123" s="5">
        <v>50</v>
      </c>
      <c r="G123" s="5">
        <v>322</v>
      </c>
      <c r="H123" s="5">
        <v>548</v>
      </c>
      <c r="I123" s="6" t="s">
        <v>855</v>
      </c>
      <c r="J123" s="7"/>
    </row>
    <row r="124" spans="1:10">
      <c r="A124" s="2" t="s">
        <v>240</v>
      </c>
      <c r="B124" s="4" t="s">
        <v>241</v>
      </c>
      <c r="C124" s="5">
        <f t="shared" si="1"/>
        <v>22</v>
      </c>
      <c r="D124" s="5" t="s">
        <v>4</v>
      </c>
      <c r="E124" s="5">
        <v>361</v>
      </c>
      <c r="F124" s="5">
        <v>76</v>
      </c>
      <c r="G124" s="5">
        <v>285</v>
      </c>
      <c r="H124" s="5">
        <v>0</v>
      </c>
      <c r="I124" s="6" t="s">
        <v>980</v>
      </c>
      <c r="J124" s="7"/>
    </row>
    <row r="125" spans="1:10">
      <c r="A125" s="2" t="s">
        <v>242</v>
      </c>
      <c r="B125" s="4" t="s">
        <v>243</v>
      </c>
      <c r="C125" s="5">
        <f t="shared" si="1"/>
        <v>23</v>
      </c>
      <c r="D125" s="5" t="s">
        <v>4</v>
      </c>
      <c r="E125" s="5">
        <v>358</v>
      </c>
      <c r="F125" s="5">
        <v>61</v>
      </c>
      <c r="G125" s="5">
        <v>297</v>
      </c>
      <c r="H125" s="5">
        <v>16143</v>
      </c>
      <c r="I125" s="6" t="s">
        <v>856</v>
      </c>
      <c r="J125" s="7"/>
    </row>
    <row r="126" spans="1:10">
      <c r="A126" s="2" t="s">
        <v>244</v>
      </c>
      <c r="B126" s="4" t="s">
        <v>245</v>
      </c>
      <c r="C126" s="5">
        <f t="shared" si="1"/>
        <v>21</v>
      </c>
      <c r="D126" s="5" t="s">
        <v>1</v>
      </c>
      <c r="E126" s="5">
        <v>344</v>
      </c>
      <c r="F126" s="5">
        <v>105</v>
      </c>
      <c r="G126" s="5">
        <v>239</v>
      </c>
      <c r="H126" s="5">
        <v>784</v>
      </c>
      <c r="I126" s="6" t="s">
        <v>1224</v>
      </c>
      <c r="J126" s="7"/>
    </row>
    <row r="127" spans="1:10">
      <c r="A127" s="2" t="s">
        <v>246</v>
      </c>
      <c r="B127" s="4" t="s">
        <v>247</v>
      </c>
      <c r="C127" s="5">
        <f t="shared" si="1"/>
        <v>22</v>
      </c>
      <c r="D127" s="5" t="s">
        <v>1</v>
      </c>
      <c r="E127" s="5">
        <v>333</v>
      </c>
      <c r="F127" s="5">
        <v>45</v>
      </c>
      <c r="G127" s="5">
        <v>288</v>
      </c>
      <c r="H127" s="5">
        <v>363</v>
      </c>
      <c r="I127" s="6" t="s">
        <v>857</v>
      </c>
      <c r="J127" s="7"/>
    </row>
    <row r="128" spans="1:10">
      <c r="A128" s="2" t="s">
        <v>248</v>
      </c>
      <c r="B128" s="4" t="s">
        <v>249</v>
      </c>
      <c r="C128" s="5">
        <f t="shared" si="1"/>
        <v>21</v>
      </c>
      <c r="D128" s="5" t="s">
        <v>4</v>
      </c>
      <c r="E128" s="5">
        <v>321</v>
      </c>
      <c r="F128" s="5">
        <v>38</v>
      </c>
      <c r="G128" s="5">
        <v>283</v>
      </c>
      <c r="H128" s="5">
        <v>862</v>
      </c>
      <c r="I128" s="6" t="s">
        <v>981</v>
      </c>
      <c r="J128" s="7"/>
    </row>
    <row r="129" spans="1:10">
      <c r="A129" s="2" t="s">
        <v>250</v>
      </c>
      <c r="B129" s="4" t="s">
        <v>251</v>
      </c>
      <c r="C129" s="5">
        <f t="shared" si="1"/>
        <v>22</v>
      </c>
      <c r="D129" s="5" t="s">
        <v>4</v>
      </c>
      <c r="E129" s="5">
        <v>278</v>
      </c>
      <c r="F129" s="5">
        <v>47</v>
      </c>
      <c r="G129" s="5">
        <v>231</v>
      </c>
      <c r="H129" s="5">
        <v>1842</v>
      </c>
      <c r="I129" s="6" t="s">
        <v>858</v>
      </c>
      <c r="J129" s="7"/>
    </row>
    <row r="130" spans="1:10">
      <c r="A130" s="2" t="s">
        <v>252</v>
      </c>
      <c r="B130" s="4" t="s">
        <v>253</v>
      </c>
      <c r="C130" s="5">
        <f t="shared" si="1"/>
        <v>23</v>
      </c>
      <c r="D130" s="5" t="s">
        <v>4</v>
      </c>
      <c r="E130" s="5">
        <v>265</v>
      </c>
      <c r="F130" s="5">
        <v>74</v>
      </c>
      <c r="G130" s="5">
        <v>191</v>
      </c>
      <c r="H130" s="5">
        <v>642</v>
      </c>
      <c r="I130" s="6" t="s">
        <v>859</v>
      </c>
      <c r="J130" s="7"/>
    </row>
    <row r="131" spans="1:10">
      <c r="A131" s="2" t="s">
        <v>254</v>
      </c>
      <c r="B131" s="4" t="s">
        <v>255</v>
      </c>
      <c r="C131" s="5">
        <f t="shared" si="1"/>
        <v>22</v>
      </c>
      <c r="D131" s="5" t="s">
        <v>4</v>
      </c>
      <c r="E131" s="5">
        <v>254</v>
      </c>
      <c r="F131" s="5">
        <v>81</v>
      </c>
      <c r="G131" s="5">
        <v>173</v>
      </c>
      <c r="H131" s="5">
        <v>287</v>
      </c>
      <c r="I131" s="6" t="s">
        <v>860</v>
      </c>
      <c r="J131" s="7"/>
    </row>
    <row r="132" spans="1:10">
      <c r="A132" s="2" t="s">
        <v>256</v>
      </c>
      <c r="B132" s="4" t="s">
        <v>257</v>
      </c>
      <c r="C132" s="5">
        <f t="shared" si="1"/>
        <v>22</v>
      </c>
      <c r="D132" s="5" t="s">
        <v>1</v>
      </c>
      <c r="E132" s="5">
        <v>250</v>
      </c>
      <c r="F132" s="5">
        <v>67</v>
      </c>
      <c r="G132" s="5">
        <v>183</v>
      </c>
      <c r="H132" s="5">
        <v>292</v>
      </c>
      <c r="I132" s="6" t="s">
        <v>861</v>
      </c>
      <c r="J132" s="7"/>
    </row>
    <row r="133" spans="1:10">
      <c r="A133" s="2" t="s">
        <v>258</v>
      </c>
      <c r="B133" s="4" t="s">
        <v>259</v>
      </c>
      <c r="C133" s="5">
        <f t="shared" ref="C133:C196" si="2">LEN(B133)</f>
        <v>22</v>
      </c>
      <c r="D133" s="5" t="s">
        <v>4</v>
      </c>
      <c r="E133" s="5">
        <v>240</v>
      </c>
      <c r="F133" s="5">
        <v>65</v>
      </c>
      <c r="G133" s="5">
        <v>175</v>
      </c>
      <c r="H133" s="5">
        <v>499</v>
      </c>
      <c r="I133" s="6" t="s">
        <v>1218</v>
      </c>
      <c r="J133" s="7"/>
    </row>
    <row r="134" spans="1:10">
      <c r="A134" s="2" t="s">
        <v>260</v>
      </c>
      <c r="B134" s="4" t="s">
        <v>261</v>
      </c>
      <c r="C134" s="5">
        <f t="shared" si="2"/>
        <v>22</v>
      </c>
      <c r="D134" s="5" t="s">
        <v>4</v>
      </c>
      <c r="E134" s="5">
        <v>237</v>
      </c>
      <c r="F134" s="5">
        <v>27</v>
      </c>
      <c r="G134" s="5">
        <v>210</v>
      </c>
      <c r="H134" s="5">
        <v>341</v>
      </c>
      <c r="I134" s="6" t="s">
        <v>862</v>
      </c>
      <c r="J134" s="7"/>
    </row>
    <row r="135" spans="1:10">
      <c r="A135" s="2" t="s">
        <v>262</v>
      </c>
      <c r="B135" s="4" t="s">
        <v>263</v>
      </c>
      <c r="C135" s="5">
        <f t="shared" si="2"/>
        <v>22</v>
      </c>
      <c r="D135" s="5" t="s">
        <v>1</v>
      </c>
      <c r="E135" s="5">
        <v>236</v>
      </c>
      <c r="F135" s="5">
        <v>63</v>
      </c>
      <c r="G135" s="5">
        <v>173</v>
      </c>
      <c r="H135" s="5">
        <v>246</v>
      </c>
      <c r="I135" s="6" t="s">
        <v>760</v>
      </c>
      <c r="J135" s="7"/>
    </row>
    <row r="136" spans="1:10">
      <c r="A136" s="2" t="s">
        <v>264</v>
      </c>
      <c r="B136" s="4" t="s">
        <v>265</v>
      </c>
      <c r="C136" s="5">
        <f t="shared" si="2"/>
        <v>23</v>
      </c>
      <c r="D136" s="5" t="s">
        <v>1</v>
      </c>
      <c r="E136" s="5">
        <v>227</v>
      </c>
      <c r="F136" s="5">
        <v>20</v>
      </c>
      <c r="G136" s="5">
        <v>207</v>
      </c>
      <c r="H136" s="5">
        <v>5406</v>
      </c>
      <c r="I136" s="6" t="s">
        <v>863</v>
      </c>
      <c r="J136" s="7"/>
    </row>
    <row r="137" spans="1:10">
      <c r="A137" s="2" t="s">
        <v>266</v>
      </c>
      <c r="B137" s="4" t="s">
        <v>267</v>
      </c>
      <c r="C137" s="5">
        <f t="shared" si="2"/>
        <v>22</v>
      </c>
      <c r="D137" s="5" t="s">
        <v>1</v>
      </c>
      <c r="E137" s="5">
        <v>217</v>
      </c>
      <c r="F137" s="5">
        <v>43</v>
      </c>
      <c r="G137" s="5">
        <v>174</v>
      </c>
      <c r="H137" s="5">
        <v>287</v>
      </c>
      <c r="I137" s="6" t="s">
        <v>982</v>
      </c>
      <c r="J137" s="7"/>
    </row>
    <row r="138" spans="1:10">
      <c r="A138" s="2" t="s">
        <v>268</v>
      </c>
      <c r="B138" s="4" t="s">
        <v>269</v>
      </c>
      <c r="C138" s="5">
        <f t="shared" si="2"/>
        <v>23</v>
      </c>
      <c r="D138" s="5" t="s">
        <v>4</v>
      </c>
      <c r="E138" s="5">
        <v>214</v>
      </c>
      <c r="F138" s="5">
        <v>41</v>
      </c>
      <c r="G138" s="5">
        <v>173</v>
      </c>
      <c r="H138" s="5">
        <v>276</v>
      </c>
      <c r="I138" s="6" t="s">
        <v>864</v>
      </c>
      <c r="J138" s="7"/>
    </row>
    <row r="139" spans="1:10">
      <c r="A139" s="2" t="s">
        <v>270</v>
      </c>
      <c r="B139" s="4" t="s">
        <v>271</v>
      </c>
      <c r="C139" s="5">
        <f t="shared" si="2"/>
        <v>18</v>
      </c>
      <c r="D139" s="5" t="s">
        <v>1</v>
      </c>
      <c r="E139" s="5">
        <v>197</v>
      </c>
      <c r="F139" s="5">
        <v>7</v>
      </c>
      <c r="G139" s="5">
        <v>190</v>
      </c>
      <c r="H139" s="5">
        <v>1741</v>
      </c>
      <c r="I139" s="6" t="s">
        <v>983</v>
      </c>
      <c r="J139" s="7"/>
    </row>
    <row r="140" spans="1:10">
      <c r="A140" s="2" t="s">
        <v>272</v>
      </c>
      <c r="B140" s="4" t="s">
        <v>273</v>
      </c>
      <c r="C140" s="5">
        <f t="shared" si="2"/>
        <v>23</v>
      </c>
      <c r="D140" s="5" t="s">
        <v>4</v>
      </c>
      <c r="E140" s="5">
        <v>193</v>
      </c>
      <c r="F140" s="5">
        <v>30</v>
      </c>
      <c r="G140" s="5">
        <v>163</v>
      </c>
      <c r="H140" s="5">
        <v>219</v>
      </c>
      <c r="I140" s="6" t="s">
        <v>865</v>
      </c>
      <c r="J140" s="7"/>
    </row>
    <row r="141" spans="1:10">
      <c r="A141" s="2" t="s">
        <v>274</v>
      </c>
      <c r="B141" s="4" t="s">
        <v>275</v>
      </c>
      <c r="C141" s="5">
        <f t="shared" si="2"/>
        <v>20</v>
      </c>
      <c r="D141" s="5" t="s">
        <v>1</v>
      </c>
      <c r="E141" s="5">
        <v>191</v>
      </c>
      <c r="F141" s="5">
        <v>90</v>
      </c>
      <c r="G141" s="5">
        <v>101</v>
      </c>
      <c r="H141" s="5">
        <v>256</v>
      </c>
      <c r="I141" s="6" t="s">
        <v>984</v>
      </c>
      <c r="J141" s="7"/>
    </row>
    <row r="142" spans="1:10">
      <c r="A142" s="2" t="s">
        <v>276</v>
      </c>
      <c r="B142" s="4" t="s">
        <v>277</v>
      </c>
      <c r="C142" s="5">
        <f t="shared" si="2"/>
        <v>24</v>
      </c>
      <c r="D142" s="5" t="s">
        <v>1</v>
      </c>
      <c r="E142" s="5">
        <v>187</v>
      </c>
      <c r="F142" s="5">
        <v>2</v>
      </c>
      <c r="G142" s="5">
        <v>185</v>
      </c>
      <c r="H142" s="5">
        <v>283</v>
      </c>
      <c r="I142" s="6" t="s">
        <v>866</v>
      </c>
      <c r="J142" s="7"/>
    </row>
    <row r="143" spans="1:10">
      <c r="A143" s="2" t="s">
        <v>278</v>
      </c>
      <c r="B143" s="4" t="s">
        <v>279</v>
      </c>
      <c r="C143" s="5">
        <f t="shared" si="2"/>
        <v>19</v>
      </c>
      <c r="D143" s="5" t="s">
        <v>4</v>
      </c>
      <c r="E143" s="5">
        <v>186</v>
      </c>
      <c r="F143" s="5">
        <v>34</v>
      </c>
      <c r="G143" s="5">
        <v>152</v>
      </c>
      <c r="H143" s="5">
        <v>425</v>
      </c>
      <c r="I143" s="6" t="s">
        <v>782</v>
      </c>
      <c r="J143" s="7"/>
    </row>
    <row r="144" spans="1:10">
      <c r="A144" s="2" t="s">
        <v>282</v>
      </c>
      <c r="B144" s="4" t="s">
        <v>283</v>
      </c>
      <c r="C144" s="5">
        <f t="shared" si="2"/>
        <v>20</v>
      </c>
      <c r="D144" s="5" t="s">
        <v>4</v>
      </c>
      <c r="E144" s="5">
        <v>173</v>
      </c>
      <c r="F144" s="5">
        <v>29</v>
      </c>
      <c r="G144" s="5">
        <v>144</v>
      </c>
      <c r="H144" s="5">
        <v>648</v>
      </c>
      <c r="I144" s="6" t="s">
        <v>868</v>
      </c>
      <c r="J144" s="7"/>
    </row>
    <row r="145" spans="1:10">
      <c r="A145" s="2" t="s">
        <v>280</v>
      </c>
      <c r="B145" s="4" t="s">
        <v>281</v>
      </c>
      <c r="C145" s="5">
        <f t="shared" si="2"/>
        <v>22</v>
      </c>
      <c r="D145" s="5" t="s">
        <v>4</v>
      </c>
      <c r="E145" s="5">
        <v>173</v>
      </c>
      <c r="F145" s="5">
        <v>0</v>
      </c>
      <c r="G145" s="5">
        <v>173</v>
      </c>
      <c r="H145" s="5">
        <v>270</v>
      </c>
      <c r="I145" s="6" t="s">
        <v>867</v>
      </c>
      <c r="J145" s="7"/>
    </row>
    <row r="146" spans="1:10">
      <c r="A146" s="2" t="s">
        <v>284</v>
      </c>
      <c r="B146" s="4" t="s">
        <v>285</v>
      </c>
      <c r="C146" s="5">
        <f t="shared" si="2"/>
        <v>24</v>
      </c>
      <c r="D146" s="5" t="s">
        <v>1</v>
      </c>
      <c r="E146" s="5">
        <v>169</v>
      </c>
      <c r="F146" s="5">
        <v>22</v>
      </c>
      <c r="G146" s="5">
        <v>147</v>
      </c>
      <c r="H146" s="5">
        <v>190</v>
      </c>
      <c r="I146" s="6" t="s">
        <v>869</v>
      </c>
      <c r="J146" s="7"/>
    </row>
    <row r="147" spans="1:10">
      <c r="A147" s="2" t="s">
        <v>286</v>
      </c>
      <c r="B147" s="4" t="s">
        <v>287</v>
      </c>
      <c r="C147" s="5">
        <f t="shared" si="2"/>
        <v>22</v>
      </c>
      <c r="D147" s="5" t="s">
        <v>1</v>
      </c>
      <c r="E147" s="5">
        <v>163</v>
      </c>
      <c r="F147" s="5">
        <v>54</v>
      </c>
      <c r="G147" s="5">
        <v>109</v>
      </c>
      <c r="H147" s="5">
        <v>189</v>
      </c>
      <c r="I147" s="6" t="s">
        <v>813</v>
      </c>
      <c r="J147" s="7"/>
    </row>
    <row r="148" spans="1:10">
      <c r="A148" s="2" t="s">
        <v>288</v>
      </c>
      <c r="B148" s="4" t="s">
        <v>289</v>
      </c>
      <c r="C148" s="5">
        <f t="shared" si="2"/>
        <v>21</v>
      </c>
      <c r="D148" s="5" t="s">
        <v>1</v>
      </c>
      <c r="E148" s="5">
        <v>159</v>
      </c>
      <c r="F148" s="5">
        <v>47</v>
      </c>
      <c r="G148" s="5">
        <v>112</v>
      </c>
      <c r="H148" s="5">
        <v>185</v>
      </c>
      <c r="I148" s="6" t="s">
        <v>868</v>
      </c>
      <c r="J148" s="7"/>
    </row>
    <row r="149" spans="1:10">
      <c r="A149" s="2" t="s">
        <v>292</v>
      </c>
      <c r="B149" s="4" t="s">
        <v>293</v>
      </c>
      <c r="C149" s="5">
        <f t="shared" si="2"/>
        <v>17</v>
      </c>
      <c r="D149" s="5" t="s">
        <v>4</v>
      </c>
      <c r="E149" s="5">
        <v>153</v>
      </c>
      <c r="F149" s="5">
        <v>22</v>
      </c>
      <c r="G149" s="5">
        <v>131</v>
      </c>
      <c r="H149" s="5">
        <v>182</v>
      </c>
      <c r="I149" s="6" t="s">
        <v>871</v>
      </c>
      <c r="J149" s="7"/>
    </row>
    <row r="150" spans="1:10">
      <c r="A150" s="2" t="s">
        <v>290</v>
      </c>
      <c r="B150" s="4" t="s">
        <v>291</v>
      </c>
      <c r="C150" s="5">
        <f t="shared" si="2"/>
        <v>21</v>
      </c>
      <c r="D150" s="5" t="s">
        <v>1</v>
      </c>
      <c r="E150" s="5">
        <v>153</v>
      </c>
      <c r="F150" s="5">
        <v>44</v>
      </c>
      <c r="G150" s="5">
        <v>109</v>
      </c>
      <c r="H150" s="5">
        <v>269</v>
      </c>
      <c r="I150" s="6" t="s">
        <v>870</v>
      </c>
      <c r="J150" s="7"/>
    </row>
    <row r="151" spans="1:10">
      <c r="A151" s="2" t="s">
        <v>294</v>
      </c>
      <c r="B151" s="4" t="s">
        <v>295</v>
      </c>
      <c r="C151" s="5">
        <f t="shared" si="2"/>
        <v>22</v>
      </c>
      <c r="D151" s="5" t="s">
        <v>4</v>
      </c>
      <c r="E151" s="5">
        <v>152</v>
      </c>
      <c r="F151" s="5">
        <v>27</v>
      </c>
      <c r="G151" s="5">
        <v>125</v>
      </c>
      <c r="H151" s="5">
        <v>483</v>
      </c>
      <c r="I151" s="6" t="s">
        <v>872</v>
      </c>
      <c r="J151" s="7"/>
    </row>
    <row r="152" spans="1:10">
      <c r="A152" s="2" t="s">
        <v>296</v>
      </c>
      <c r="B152" s="4" t="s">
        <v>297</v>
      </c>
      <c r="C152" s="5">
        <f t="shared" si="2"/>
        <v>22</v>
      </c>
      <c r="D152" s="5" t="s">
        <v>4</v>
      </c>
      <c r="E152" s="5">
        <v>147</v>
      </c>
      <c r="F152" s="5">
        <v>36</v>
      </c>
      <c r="G152" s="5">
        <v>111</v>
      </c>
      <c r="H152" s="5">
        <v>250</v>
      </c>
      <c r="I152" s="6" t="s">
        <v>873</v>
      </c>
      <c r="J152" s="7"/>
    </row>
    <row r="153" spans="1:10">
      <c r="A153" s="2" t="s">
        <v>300</v>
      </c>
      <c r="B153" s="4" t="s">
        <v>301</v>
      </c>
      <c r="C153" s="5">
        <f t="shared" si="2"/>
        <v>25</v>
      </c>
      <c r="D153" s="5" t="s">
        <v>4</v>
      </c>
      <c r="E153" s="5">
        <v>145</v>
      </c>
      <c r="F153" s="5">
        <v>44</v>
      </c>
      <c r="G153" s="5">
        <v>101</v>
      </c>
      <c r="H153" s="5">
        <v>159</v>
      </c>
      <c r="I153" s="6" t="s">
        <v>875</v>
      </c>
      <c r="J153" s="7"/>
    </row>
    <row r="154" spans="1:10">
      <c r="A154" s="2" t="s">
        <v>298</v>
      </c>
      <c r="B154" s="4" t="s">
        <v>299</v>
      </c>
      <c r="C154" s="5">
        <f t="shared" si="2"/>
        <v>23</v>
      </c>
      <c r="D154" s="5" t="s">
        <v>1</v>
      </c>
      <c r="E154" s="5">
        <v>145</v>
      </c>
      <c r="F154" s="5">
        <v>22</v>
      </c>
      <c r="G154" s="5">
        <v>123</v>
      </c>
      <c r="H154" s="5">
        <v>181</v>
      </c>
      <c r="I154" s="6" t="s">
        <v>874</v>
      </c>
      <c r="J154" s="7"/>
    </row>
    <row r="155" spans="1:10">
      <c r="A155" s="2" t="s">
        <v>302</v>
      </c>
      <c r="B155" s="4" t="s">
        <v>303</v>
      </c>
      <c r="C155" s="5">
        <f t="shared" si="2"/>
        <v>23</v>
      </c>
      <c r="D155" s="5" t="s">
        <v>1</v>
      </c>
      <c r="E155" s="5">
        <v>142</v>
      </c>
      <c r="F155" s="5">
        <v>16</v>
      </c>
      <c r="G155" s="5">
        <v>126</v>
      </c>
      <c r="H155" s="5">
        <v>188</v>
      </c>
      <c r="I155" s="6" t="s">
        <v>876</v>
      </c>
      <c r="J155" s="7"/>
    </row>
    <row r="156" spans="1:10">
      <c r="A156" s="2" t="s">
        <v>304</v>
      </c>
      <c r="B156" s="4" t="s">
        <v>305</v>
      </c>
      <c r="C156" s="5">
        <f t="shared" si="2"/>
        <v>21</v>
      </c>
      <c r="D156" s="5" t="s">
        <v>1</v>
      </c>
      <c r="E156" s="5">
        <v>136</v>
      </c>
      <c r="F156" s="5">
        <v>2</v>
      </c>
      <c r="G156" s="5">
        <v>134</v>
      </c>
      <c r="H156" s="5">
        <v>156</v>
      </c>
      <c r="I156" s="6" t="s">
        <v>877</v>
      </c>
      <c r="J156" s="7"/>
    </row>
    <row r="157" spans="1:10">
      <c r="A157" s="2" t="s">
        <v>306</v>
      </c>
      <c r="B157" s="4" t="s">
        <v>307</v>
      </c>
      <c r="C157" s="5">
        <f t="shared" si="2"/>
        <v>22</v>
      </c>
      <c r="D157" s="5" t="s">
        <v>1</v>
      </c>
      <c r="E157" s="5">
        <v>131</v>
      </c>
      <c r="F157" s="5">
        <v>10</v>
      </c>
      <c r="G157" s="5">
        <v>121</v>
      </c>
      <c r="H157" s="5">
        <v>330</v>
      </c>
      <c r="I157" s="6" t="s">
        <v>878</v>
      </c>
      <c r="J157" s="7"/>
    </row>
    <row r="158" spans="1:10">
      <c r="A158" s="2" t="s">
        <v>308</v>
      </c>
      <c r="B158" s="4" t="s">
        <v>309</v>
      </c>
      <c r="C158" s="5">
        <f t="shared" si="2"/>
        <v>22</v>
      </c>
      <c r="D158" s="5" t="s">
        <v>1</v>
      </c>
      <c r="E158" s="5">
        <v>121</v>
      </c>
      <c r="F158" s="5">
        <v>46</v>
      </c>
      <c r="G158" s="5">
        <v>75</v>
      </c>
      <c r="H158" s="5">
        <v>847</v>
      </c>
      <c r="I158" s="6" t="s">
        <v>879</v>
      </c>
      <c r="J158" s="7"/>
    </row>
    <row r="159" spans="1:10">
      <c r="A159" s="2" t="s">
        <v>310</v>
      </c>
      <c r="B159" s="4" t="s">
        <v>311</v>
      </c>
      <c r="C159" s="5">
        <f t="shared" si="2"/>
        <v>22</v>
      </c>
      <c r="D159" s="5" t="s">
        <v>4</v>
      </c>
      <c r="E159" s="5">
        <v>114</v>
      </c>
      <c r="F159" s="5">
        <v>42</v>
      </c>
      <c r="G159" s="5">
        <v>72</v>
      </c>
      <c r="H159" s="5">
        <v>336</v>
      </c>
      <c r="I159" s="6" t="s">
        <v>985</v>
      </c>
      <c r="J159" s="7"/>
    </row>
    <row r="160" spans="1:10">
      <c r="A160" s="2" t="s">
        <v>312</v>
      </c>
      <c r="B160" s="4" t="s">
        <v>313</v>
      </c>
      <c r="C160" s="5">
        <f t="shared" si="2"/>
        <v>21</v>
      </c>
      <c r="D160" s="5" t="s">
        <v>1</v>
      </c>
      <c r="E160" s="5">
        <v>112</v>
      </c>
      <c r="F160" s="5">
        <v>40</v>
      </c>
      <c r="G160" s="5">
        <v>72</v>
      </c>
      <c r="H160" s="5">
        <v>131</v>
      </c>
      <c r="I160" s="6" t="s">
        <v>880</v>
      </c>
      <c r="J160" s="7"/>
    </row>
    <row r="161" spans="1:10">
      <c r="A161" s="2" t="s">
        <v>314</v>
      </c>
      <c r="B161" s="4" t="s">
        <v>315</v>
      </c>
      <c r="C161" s="5">
        <f t="shared" si="2"/>
        <v>23</v>
      </c>
      <c r="D161" s="5" t="s">
        <v>1</v>
      </c>
      <c r="E161" s="5">
        <v>110</v>
      </c>
      <c r="F161" s="5">
        <v>23</v>
      </c>
      <c r="G161" s="5">
        <v>87</v>
      </c>
      <c r="H161" s="5">
        <v>140</v>
      </c>
      <c r="I161" s="6" t="s">
        <v>881</v>
      </c>
      <c r="J161" s="7"/>
    </row>
    <row r="162" spans="1:10">
      <c r="A162" s="2" t="s">
        <v>316</v>
      </c>
      <c r="B162" s="4" t="s">
        <v>317</v>
      </c>
      <c r="C162" s="5">
        <f t="shared" si="2"/>
        <v>23</v>
      </c>
      <c r="D162" s="5" t="s">
        <v>1</v>
      </c>
      <c r="E162" s="5">
        <v>105</v>
      </c>
      <c r="F162" s="5">
        <v>3</v>
      </c>
      <c r="G162" s="5">
        <v>102</v>
      </c>
      <c r="H162" s="5">
        <v>116</v>
      </c>
      <c r="I162" s="6" t="s">
        <v>882</v>
      </c>
      <c r="J162" s="7"/>
    </row>
    <row r="163" spans="1:10">
      <c r="A163" s="2" t="s">
        <v>318</v>
      </c>
      <c r="B163" s="4" t="s">
        <v>319</v>
      </c>
      <c r="C163" s="5">
        <f t="shared" si="2"/>
        <v>22</v>
      </c>
      <c r="D163" s="5" t="s">
        <v>4</v>
      </c>
      <c r="E163" s="5">
        <v>104</v>
      </c>
      <c r="F163" s="5">
        <v>11</v>
      </c>
      <c r="G163" s="5">
        <v>93</v>
      </c>
      <c r="H163" s="5">
        <v>215</v>
      </c>
      <c r="I163" s="6" t="s">
        <v>883</v>
      </c>
      <c r="J163" s="7"/>
    </row>
    <row r="164" spans="1:10">
      <c r="A164" s="2" t="s">
        <v>322</v>
      </c>
      <c r="B164" s="4" t="s">
        <v>323</v>
      </c>
      <c r="C164" s="5">
        <f t="shared" si="2"/>
        <v>20</v>
      </c>
      <c r="D164" s="5" t="s">
        <v>1</v>
      </c>
      <c r="E164" s="5">
        <v>99</v>
      </c>
      <c r="F164" s="5">
        <v>34</v>
      </c>
      <c r="G164" s="5">
        <v>65</v>
      </c>
      <c r="H164" s="5">
        <v>129</v>
      </c>
      <c r="I164" s="6" t="s">
        <v>987</v>
      </c>
      <c r="J164" s="7"/>
    </row>
    <row r="165" spans="1:10">
      <c r="A165" s="2" t="s">
        <v>320</v>
      </c>
      <c r="B165" s="4" t="s">
        <v>321</v>
      </c>
      <c r="C165" s="5">
        <f t="shared" si="2"/>
        <v>20</v>
      </c>
      <c r="D165" s="5" t="s">
        <v>4</v>
      </c>
      <c r="E165" s="5">
        <v>99</v>
      </c>
      <c r="F165" s="5">
        <v>8</v>
      </c>
      <c r="G165" s="5">
        <v>91</v>
      </c>
      <c r="H165" s="5">
        <v>149</v>
      </c>
      <c r="I165" s="6" t="s">
        <v>986</v>
      </c>
      <c r="J165" s="7"/>
    </row>
    <row r="166" spans="1:10">
      <c r="A166" s="2" t="s">
        <v>324</v>
      </c>
      <c r="B166" s="4" t="s">
        <v>325</v>
      </c>
      <c r="C166" s="5">
        <f t="shared" si="2"/>
        <v>20</v>
      </c>
      <c r="D166" s="5" t="s">
        <v>1</v>
      </c>
      <c r="E166" s="5">
        <v>98</v>
      </c>
      <c r="F166" s="5">
        <v>37</v>
      </c>
      <c r="G166" s="5">
        <v>61</v>
      </c>
      <c r="H166" s="5">
        <v>242</v>
      </c>
      <c r="I166" s="6" t="s">
        <v>884</v>
      </c>
      <c r="J166" s="7"/>
    </row>
    <row r="167" spans="1:10">
      <c r="A167" s="2" t="s">
        <v>326</v>
      </c>
      <c r="B167" s="4" t="s">
        <v>327</v>
      </c>
      <c r="C167" s="5">
        <f t="shared" si="2"/>
        <v>23</v>
      </c>
      <c r="D167" s="5" t="s">
        <v>1</v>
      </c>
      <c r="E167" s="5">
        <v>96</v>
      </c>
      <c r="F167" s="5">
        <v>17</v>
      </c>
      <c r="G167" s="5">
        <v>79</v>
      </c>
      <c r="H167" s="5">
        <v>101</v>
      </c>
      <c r="I167" s="6" t="s">
        <v>885</v>
      </c>
      <c r="J167" s="7"/>
    </row>
    <row r="168" spans="1:10">
      <c r="A168" s="2" t="s">
        <v>328</v>
      </c>
      <c r="B168" s="4" t="s">
        <v>329</v>
      </c>
      <c r="C168" s="5">
        <f t="shared" si="2"/>
        <v>21</v>
      </c>
      <c r="D168" s="5" t="s">
        <v>4</v>
      </c>
      <c r="E168" s="5">
        <v>94</v>
      </c>
      <c r="F168" s="5">
        <v>36</v>
      </c>
      <c r="G168" s="5">
        <v>58</v>
      </c>
      <c r="H168" s="5">
        <v>138</v>
      </c>
      <c r="I168" s="6" t="s">
        <v>855</v>
      </c>
      <c r="J168" s="7"/>
    </row>
    <row r="169" spans="1:10">
      <c r="A169" s="2" t="s">
        <v>330</v>
      </c>
      <c r="B169" s="4" t="s">
        <v>331</v>
      </c>
      <c r="C169" s="5">
        <f t="shared" si="2"/>
        <v>22</v>
      </c>
      <c r="D169" s="5" t="s">
        <v>1</v>
      </c>
      <c r="E169" s="5">
        <v>84</v>
      </c>
      <c r="F169" s="5">
        <v>40</v>
      </c>
      <c r="G169" s="5">
        <v>44</v>
      </c>
      <c r="H169" s="5">
        <v>108</v>
      </c>
      <c r="I169" s="6" t="s">
        <v>886</v>
      </c>
      <c r="J169" s="7"/>
    </row>
    <row r="170" spans="1:10">
      <c r="A170" s="2" t="s">
        <v>332</v>
      </c>
      <c r="B170" s="4" t="s">
        <v>333</v>
      </c>
      <c r="C170" s="5">
        <f t="shared" si="2"/>
        <v>22</v>
      </c>
      <c r="D170" s="5" t="s">
        <v>1</v>
      </c>
      <c r="E170" s="5">
        <v>82</v>
      </c>
      <c r="F170" s="5">
        <v>6</v>
      </c>
      <c r="G170" s="5">
        <v>76</v>
      </c>
      <c r="H170" s="5">
        <v>89</v>
      </c>
      <c r="I170" s="6" t="s">
        <v>868</v>
      </c>
      <c r="J170" s="7"/>
    </row>
    <row r="171" spans="1:10">
      <c r="A171" s="2" t="s">
        <v>336</v>
      </c>
      <c r="B171" s="4" t="s">
        <v>337</v>
      </c>
      <c r="C171" s="5">
        <f t="shared" si="2"/>
        <v>21</v>
      </c>
      <c r="D171" s="5" t="s">
        <v>4</v>
      </c>
      <c r="E171" s="5">
        <v>76</v>
      </c>
      <c r="F171" s="5">
        <v>8</v>
      </c>
      <c r="G171" s="5">
        <v>68</v>
      </c>
      <c r="H171" s="5">
        <v>255</v>
      </c>
      <c r="I171" s="6" t="s">
        <v>888</v>
      </c>
      <c r="J171" s="7"/>
    </row>
    <row r="172" spans="1:10">
      <c r="A172" s="2" t="s">
        <v>334</v>
      </c>
      <c r="B172" s="4" t="s">
        <v>335</v>
      </c>
      <c r="C172" s="5">
        <f t="shared" si="2"/>
        <v>22</v>
      </c>
      <c r="D172" s="5" t="s">
        <v>1</v>
      </c>
      <c r="E172" s="5">
        <v>76</v>
      </c>
      <c r="F172" s="5">
        <v>25</v>
      </c>
      <c r="G172" s="5">
        <v>51</v>
      </c>
      <c r="H172" s="5">
        <v>96</v>
      </c>
      <c r="I172" s="6" t="s">
        <v>887</v>
      </c>
      <c r="J172" s="7"/>
    </row>
    <row r="173" spans="1:10">
      <c r="A173" s="2" t="s">
        <v>338</v>
      </c>
      <c r="B173" s="4" t="s">
        <v>339</v>
      </c>
      <c r="C173" s="5">
        <f t="shared" si="2"/>
        <v>21</v>
      </c>
      <c r="D173" s="5" t="s">
        <v>1</v>
      </c>
      <c r="E173" s="5">
        <v>73</v>
      </c>
      <c r="F173" s="5">
        <v>24</v>
      </c>
      <c r="G173" s="5">
        <v>49</v>
      </c>
      <c r="H173" s="5">
        <v>89</v>
      </c>
      <c r="I173" s="6" t="s">
        <v>988</v>
      </c>
      <c r="J173" s="7"/>
    </row>
    <row r="174" spans="1:10">
      <c r="A174" s="2" t="s">
        <v>340</v>
      </c>
      <c r="B174" s="4" t="s">
        <v>341</v>
      </c>
      <c r="C174" s="5">
        <f t="shared" si="2"/>
        <v>21</v>
      </c>
      <c r="D174" s="5" t="s">
        <v>4</v>
      </c>
      <c r="E174" s="5">
        <v>72</v>
      </c>
      <c r="F174" s="5">
        <v>10</v>
      </c>
      <c r="G174" s="5">
        <v>62</v>
      </c>
      <c r="H174" s="5">
        <v>325</v>
      </c>
      <c r="I174" s="6" t="s">
        <v>889</v>
      </c>
      <c r="J174" s="7"/>
    </row>
    <row r="175" spans="1:10">
      <c r="A175" s="2" t="s">
        <v>342</v>
      </c>
      <c r="B175" s="4" t="s">
        <v>343</v>
      </c>
      <c r="C175" s="5">
        <f t="shared" si="2"/>
        <v>22</v>
      </c>
      <c r="D175" s="5" t="s">
        <v>1</v>
      </c>
      <c r="E175" s="5">
        <v>70</v>
      </c>
      <c r="F175" s="5">
        <v>18</v>
      </c>
      <c r="G175" s="5">
        <v>52</v>
      </c>
      <c r="H175" s="5">
        <v>168</v>
      </c>
      <c r="I175" s="6" t="s">
        <v>890</v>
      </c>
      <c r="J175" s="7"/>
    </row>
    <row r="176" spans="1:10">
      <c r="A176" s="2" t="s">
        <v>344</v>
      </c>
      <c r="B176" s="4" t="s">
        <v>345</v>
      </c>
      <c r="C176" s="5">
        <f t="shared" si="2"/>
        <v>22</v>
      </c>
      <c r="D176" s="5" t="s">
        <v>4</v>
      </c>
      <c r="E176" s="5">
        <v>60</v>
      </c>
      <c r="F176" s="5">
        <v>28</v>
      </c>
      <c r="G176" s="5">
        <v>32</v>
      </c>
      <c r="H176" s="5">
        <v>144</v>
      </c>
      <c r="I176" s="6" t="s">
        <v>821</v>
      </c>
      <c r="J176" s="7"/>
    </row>
    <row r="177" spans="1:10">
      <c r="A177" s="2" t="s">
        <v>348</v>
      </c>
      <c r="B177" s="4" t="s">
        <v>349</v>
      </c>
      <c r="C177" s="5">
        <f t="shared" si="2"/>
        <v>22</v>
      </c>
      <c r="D177" s="5" t="s">
        <v>4</v>
      </c>
      <c r="E177" s="5">
        <v>57</v>
      </c>
      <c r="F177" s="5">
        <v>3</v>
      </c>
      <c r="G177" s="5">
        <v>54</v>
      </c>
      <c r="H177" s="5">
        <v>85</v>
      </c>
      <c r="I177" s="6" t="s">
        <v>891</v>
      </c>
      <c r="J177" s="7"/>
    </row>
    <row r="178" spans="1:10">
      <c r="A178" s="2" t="s">
        <v>346</v>
      </c>
      <c r="B178" s="4" t="s">
        <v>347</v>
      </c>
      <c r="C178" s="5">
        <f t="shared" si="2"/>
        <v>23</v>
      </c>
      <c r="D178" s="5" t="s">
        <v>4</v>
      </c>
      <c r="E178" s="5">
        <v>57</v>
      </c>
      <c r="F178" s="5">
        <v>9</v>
      </c>
      <c r="G178" s="5">
        <v>48</v>
      </c>
      <c r="H178" s="5">
        <v>222</v>
      </c>
      <c r="I178" s="6" t="s">
        <v>805</v>
      </c>
      <c r="J178" s="7"/>
    </row>
    <row r="179" spans="1:10">
      <c r="A179" s="2" t="s">
        <v>350</v>
      </c>
      <c r="B179" s="4" t="s">
        <v>351</v>
      </c>
      <c r="C179" s="5">
        <f t="shared" si="2"/>
        <v>22</v>
      </c>
      <c r="D179" s="5" t="s">
        <v>4</v>
      </c>
      <c r="E179" s="5">
        <v>52</v>
      </c>
      <c r="F179" s="5">
        <v>28</v>
      </c>
      <c r="G179" s="5">
        <v>24</v>
      </c>
      <c r="H179" s="5">
        <v>102</v>
      </c>
      <c r="I179" s="6" t="s">
        <v>989</v>
      </c>
      <c r="J179" s="7"/>
    </row>
    <row r="180" spans="1:10">
      <c r="A180" s="2" t="s">
        <v>352</v>
      </c>
      <c r="B180" s="4" t="s">
        <v>353</v>
      </c>
      <c r="C180" s="5">
        <f t="shared" si="2"/>
        <v>21</v>
      </c>
      <c r="D180" s="5" t="s">
        <v>1</v>
      </c>
      <c r="E180" s="5">
        <v>48</v>
      </c>
      <c r="F180" s="5">
        <v>16</v>
      </c>
      <c r="G180" s="5">
        <v>32</v>
      </c>
      <c r="H180" s="5">
        <v>103</v>
      </c>
      <c r="I180" s="6" t="s">
        <v>892</v>
      </c>
      <c r="J180" s="7"/>
    </row>
    <row r="181" spans="1:10">
      <c r="A181" s="2" t="s">
        <v>354</v>
      </c>
      <c r="B181" s="4" t="s">
        <v>355</v>
      </c>
      <c r="C181" s="5">
        <f t="shared" si="2"/>
        <v>21</v>
      </c>
      <c r="D181" s="5" t="s">
        <v>1</v>
      </c>
      <c r="E181" s="5">
        <v>43</v>
      </c>
      <c r="F181" s="5">
        <v>4</v>
      </c>
      <c r="G181" s="5">
        <v>39</v>
      </c>
      <c r="H181" s="5">
        <v>51</v>
      </c>
      <c r="I181" s="6" t="s">
        <v>990</v>
      </c>
      <c r="J181" s="7"/>
    </row>
    <row r="182" spans="1:10">
      <c r="A182" s="2" t="s">
        <v>356</v>
      </c>
      <c r="B182" s="4" t="s">
        <v>357</v>
      </c>
      <c r="C182" s="5">
        <f t="shared" si="2"/>
        <v>24</v>
      </c>
      <c r="D182" s="5" t="s">
        <v>1</v>
      </c>
      <c r="E182" s="5">
        <v>42</v>
      </c>
      <c r="F182" s="5">
        <v>2</v>
      </c>
      <c r="G182" s="5">
        <v>40</v>
      </c>
      <c r="H182" s="5">
        <v>61</v>
      </c>
      <c r="I182" s="6" t="s">
        <v>893</v>
      </c>
      <c r="J182" s="7"/>
    </row>
    <row r="183" spans="1:10">
      <c r="A183" s="2" t="s">
        <v>358</v>
      </c>
      <c r="B183" s="4" t="s">
        <v>359</v>
      </c>
      <c r="C183" s="5">
        <f t="shared" si="2"/>
        <v>23</v>
      </c>
      <c r="D183" s="5" t="s">
        <v>1</v>
      </c>
      <c r="E183" s="5">
        <v>41</v>
      </c>
      <c r="F183" s="5">
        <v>2</v>
      </c>
      <c r="G183" s="5">
        <v>39</v>
      </c>
      <c r="H183" s="5">
        <v>61</v>
      </c>
      <c r="I183" s="6" t="s">
        <v>894</v>
      </c>
      <c r="J183" s="7"/>
    </row>
    <row r="184" spans="1:10">
      <c r="A184" s="2" t="s">
        <v>362</v>
      </c>
      <c r="B184" s="4" t="s">
        <v>363</v>
      </c>
      <c r="C184" s="5">
        <f t="shared" si="2"/>
        <v>22</v>
      </c>
      <c r="D184" s="5" t="s">
        <v>1</v>
      </c>
      <c r="E184" s="5">
        <v>39</v>
      </c>
      <c r="F184" s="5">
        <v>5</v>
      </c>
      <c r="G184" s="5">
        <v>34</v>
      </c>
      <c r="H184" s="5">
        <v>130</v>
      </c>
      <c r="I184" s="6" t="s">
        <v>896</v>
      </c>
      <c r="J184" s="7"/>
    </row>
    <row r="185" spans="1:10">
      <c r="A185" s="2" t="s">
        <v>360</v>
      </c>
      <c r="B185" s="4" t="s">
        <v>361</v>
      </c>
      <c r="C185" s="5">
        <f t="shared" si="2"/>
        <v>23</v>
      </c>
      <c r="D185" s="5" t="s">
        <v>1</v>
      </c>
      <c r="E185" s="5">
        <v>39</v>
      </c>
      <c r="F185" s="5">
        <v>8</v>
      </c>
      <c r="G185" s="5">
        <v>31</v>
      </c>
      <c r="H185" s="5">
        <v>64</v>
      </c>
      <c r="I185" s="6" t="s">
        <v>895</v>
      </c>
      <c r="J185" s="7"/>
    </row>
    <row r="186" spans="1:10">
      <c r="A186" s="2" t="s">
        <v>364</v>
      </c>
      <c r="B186" s="4" t="s">
        <v>365</v>
      </c>
      <c r="C186" s="5">
        <f t="shared" si="2"/>
        <v>23</v>
      </c>
      <c r="D186" s="5" t="s">
        <v>1</v>
      </c>
      <c r="E186" s="5">
        <v>37</v>
      </c>
      <c r="F186" s="5">
        <v>10</v>
      </c>
      <c r="G186" s="5">
        <v>27</v>
      </c>
      <c r="H186" s="5">
        <v>67</v>
      </c>
      <c r="I186" s="6" t="s">
        <v>991</v>
      </c>
      <c r="J186" s="7"/>
    </row>
    <row r="187" spans="1:10">
      <c r="A187" s="2" t="s">
        <v>366</v>
      </c>
      <c r="B187" s="4" t="s">
        <v>367</v>
      </c>
      <c r="C187" s="5">
        <f t="shared" si="2"/>
        <v>22</v>
      </c>
      <c r="D187" s="5" t="s">
        <v>4</v>
      </c>
      <c r="E187" s="5">
        <v>35</v>
      </c>
      <c r="F187" s="5">
        <v>6</v>
      </c>
      <c r="G187" s="5">
        <v>29</v>
      </c>
      <c r="H187" s="5">
        <v>40</v>
      </c>
      <c r="I187" s="6" t="s">
        <v>897</v>
      </c>
      <c r="J187" s="7"/>
    </row>
    <row r="188" spans="1:10">
      <c r="A188" s="2" t="s">
        <v>368</v>
      </c>
      <c r="B188" s="4" t="s">
        <v>369</v>
      </c>
      <c r="C188" s="5">
        <f t="shared" si="2"/>
        <v>24</v>
      </c>
      <c r="D188" s="5" t="s">
        <v>1</v>
      </c>
      <c r="E188" s="5">
        <v>33</v>
      </c>
      <c r="F188" s="5">
        <v>3</v>
      </c>
      <c r="G188" s="5">
        <v>30</v>
      </c>
      <c r="H188" s="5">
        <v>41</v>
      </c>
      <c r="I188" s="6" t="s">
        <v>992</v>
      </c>
      <c r="J188" s="7"/>
    </row>
    <row r="189" spans="1:10">
      <c r="A189" s="2" t="s">
        <v>370</v>
      </c>
      <c r="B189" s="4" t="s">
        <v>371</v>
      </c>
      <c r="C189" s="5">
        <f t="shared" si="2"/>
        <v>21</v>
      </c>
      <c r="D189" s="5" t="s">
        <v>1</v>
      </c>
      <c r="E189" s="5">
        <v>31</v>
      </c>
      <c r="F189" s="5">
        <v>5</v>
      </c>
      <c r="G189" s="5">
        <v>26</v>
      </c>
      <c r="H189" s="5">
        <v>38</v>
      </c>
      <c r="I189" s="6" t="s">
        <v>898</v>
      </c>
      <c r="J189" s="7"/>
    </row>
    <row r="190" spans="1:10">
      <c r="A190" s="2" t="s">
        <v>372</v>
      </c>
      <c r="B190" s="4" t="s">
        <v>373</v>
      </c>
      <c r="C190" s="5">
        <f t="shared" si="2"/>
        <v>22</v>
      </c>
      <c r="D190" s="5" t="s">
        <v>4</v>
      </c>
      <c r="E190" s="5">
        <v>28</v>
      </c>
      <c r="F190" s="5">
        <v>5</v>
      </c>
      <c r="G190" s="5">
        <v>23</v>
      </c>
      <c r="H190" s="5">
        <v>32</v>
      </c>
      <c r="I190" s="6" t="s">
        <v>899</v>
      </c>
      <c r="J190" s="7"/>
    </row>
    <row r="191" spans="1:10">
      <c r="A191" s="2" t="s">
        <v>376</v>
      </c>
      <c r="B191" s="4" t="s">
        <v>377</v>
      </c>
      <c r="C191" s="5">
        <f t="shared" si="2"/>
        <v>22</v>
      </c>
      <c r="D191" s="5" t="s">
        <v>1</v>
      </c>
      <c r="E191" s="5">
        <v>27</v>
      </c>
      <c r="F191" s="5">
        <v>2</v>
      </c>
      <c r="G191" s="5">
        <v>25</v>
      </c>
      <c r="H191" s="5">
        <v>40</v>
      </c>
      <c r="I191" s="6" t="s">
        <v>993</v>
      </c>
      <c r="J191" s="7"/>
    </row>
    <row r="192" spans="1:10">
      <c r="A192" s="2" t="s">
        <v>374</v>
      </c>
      <c r="B192" s="4" t="s">
        <v>375</v>
      </c>
      <c r="C192" s="5">
        <f t="shared" si="2"/>
        <v>21</v>
      </c>
      <c r="D192" s="5" t="s">
        <v>1</v>
      </c>
      <c r="E192" s="5">
        <v>27</v>
      </c>
      <c r="F192" s="5">
        <v>5</v>
      </c>
      <c r="G192" s="5">
        <v>22</v>
      </c>
      <c r="H192" s="5">
        <v>35</v>
      </c>
      <c r="I192" s="6" t="s">
        <v>900</v>
      </c>
      <c r="J192" s="7"/>
    </row>
    <row r="193" spans="1:10">
      <c r="A193" s="2" t="s">
        <v>378</v>
      </c>
      <c r="B193" s="4" t="s">
        <v>379</v>
      </c>
      <c r="C193" s="5">
        <f t="shared" si="2"/>
        <v>22</v>
      </c>
      <c r="D193" s="5" t="s">
        <v>1</v>
      </c>
      <c r="E193" s="5">
        <v>27</v>
      </c>
      <c r="F193" s="5">
        <v>17</v>
      </c>
      <c r="G193" s="5">
        <v>10</v>
      </c>
      <c r="H193" s="5">
        <v>67</v>
      </c>
      <c r="I193" s="6" t="s">
        <v>901</v>
      </c>
      <c r="J193" s="7"/>
    </row>
    <row r="194" spans="1:10">
      <c r="A194" s="2" t="s">
        <v>382</v>
      </c>
      <c r="B194" s="4" t="s">
        <v>383</v>
      </c>
      <c r="C194" s="5">
        <f t="shared" si="2"/>
        <v>21</v>
      </c>
      <c r="D194" s="5" t="s">
        <v>1</v>
      </c>
      <c r="E194" s="5">
        <v>26</v>
      </c>
      <c r="F194" s="5">
        <v>6</v>
      </c>
      <c r="G194" s="5">
        <v>20</v>
      </c>
      <c r="H194" s="5">
        <v>45</v>
      </c>
      <c r="I194" s="6" t="s">
        <v>903</v>
      </c>
      <c r="J194" s="7"/>
    </row>
    <row r="195" spans="1:10">
      <c r="A195" s="2" t="s">
        <v>380</v>
      </c>
      <c r="B195" s="4" t="s">
        <v>381</v>
      </c>
      <c r="C195" s="5">
        <f t="shared" si="2"/>
        <v>22</v>
      </c>
      <c r="D195" s="5" t="s">
        <v>4</v>
      </c>
      <c r="E195" s="5">
        <v>26</v>
      </c>
      <c r="F195" s="5">
        <v>1</v>
      </c>
      <c r="G195" s="5">
        <v>25</v>
      </c>
      <c r="H195" s="5">
        <v>34</v>
      </c>
      <c r="I195" s="6" t="s">
        <v>902</v>
      </c>
      <c r="J195" s="7"/>
    </row>
    <row r="196" spans="1:10">
      <c r="A196" s="2" t="s">
        <v>384</v>
      </c>
      <c r="B196" s="4" t="s">
        <v>385</v>
      </c>
      <c r="C196" s="5">
        <f t="shared" si="2"/>
        <v>23</v>
      </c>
      <c r="D196" s="5" t="s">
        <v>4</v>
      </c>
      <c r="E196" s="5">
        <v>25</v>
      </c>
      <c r="F196" s="5">
        <v>4</v>
      </c>
      <c r="G196" s="5">
        <v>21</v>
      </c>
      <c r="H196" s="5">
        <v>27</v>
      </c>
      <c r="I196" s="6" t="s">
        <v>904</v>
      </c>
      <c r="J196" s="7"/>
    </row>
    <row r="197" spans="1:10">
      <c r="A197" s="2" t="s">
        <v>386</v>
      </c>
      <c r="B197" s="4" t="s">
        <v>387</v>
      </c>
      <c r="C197" s="5">
        <f t="shared" ref="C197:C260" si="3">LEN(B197)</f>
        <v>20</v>
      </c>
      <c r="D197" s="5" t="s">
        <v>4</v>
      </c>
      <c r="E197" s="5">
        <v>24</v>
      </c>
      <c r="F197" s="5">
        <v>4</v>
      </c>
      <c r="G197" s="5">
        <v>20</v>
      </c>
      <c r="H197" s="5">
        <v>78</v>
      </c>
      <c r="I197" s="6" t="s">
        <v>994</v>
      </c>
      <c r="J197" s="7"/>
    </row>
    <row r="198" spans="1:10">
      <c r="A198" s="2" t="s">
        <v>388</v>
      </c>
      <c r="B198" s="4" t="s">
        <v>389</v>
      </c>
      <c r="C198" s="5">
        <f t="shared" si="3"/>
        <v>23</v>
      </c>
      <c r="D198" s="5" t="s">
        <v>1</v>
      </c>
      <c r="E198" s="5">
        <v>23</v>
      </c>
      <c r="F198" s="5">
        <v>8</v>
      </c>
      <c r="G198" s="5">
        <v>15</v>
      </c>
      <c r="H198" s="5">
        <v>173</v>
      </c>
      <c r="I198" s="6" t="s">
        <v>905</v>
      </c>
      <c r="J198" s="7"/>
    </row>
    <row r="199" spans="1:10">
      <c r="A199" s="2" t="s">
        <v>390</v>
      </c>
      <c r="B199" s="4" t="s">
        <v>391</v>
      </c>
      <c r="C199" s="5">
        <f t="shared" si="3"/>
        <v>22</v>
      </c>
      <c r="D199" s="5" t="s">
        <v>1</v>
      </c>
      <c r="E199" s="5">
        <v>23</v>
      </c>
      <c r="F199" s="5">
        <v>2</v>
      </c>
      <c r="G199" s="5">
        <v>21</v>
      </c>
      <c r="H199" s="5">
        <v>37</v>
      </c>
      <c r="I199" s="6" t="s">
        <v>1221</v>
      </c>
      <c r="J199" s="7"/>
    </row>
    <row r="200" spans="1:10">
      <c r="A200" s="2" t="s">
        <v>392</v>
      </c>
      <c r="B200" s="4" t="s">
        <v>393</v>
      </c>
      <c r="C200" s="5">
        <f t="shared" si="3"/>
        <v>23</v>
      </c>
      <c r="D200" s="5" t="s">
        <v>1</v>
      </c>
      <c r="E200" s="5">
        <v>22</v>
      </c>
      <c r="F200" s="5">
        <v>2</v>
      </c>
      <c r="G200" s="5">
        <v>20</v>
      </c>
      <c r="H200" s="5">
        <v>31</v>
      </c>
      <c r="I200" s="6" t="s">
        <v>995</v>
      </c>
      <c r="J200" s="7"/>
    </row>
    <row r="201" spans="1:10">
      <c r="A201" s="2" t="s">
        <v>394</v>
      </c>
      <c r="B201" s="4" t="s">
        <v>395</v>
      </c>
      <c r="C201" s="5">
        <f t="shared" si="3"/>
        <v>21</v>
      </c>
      <c r="D201" s="5" t="s">
        <v>1</v>
      </c>
      <c r="E201" s="5">
        <v>21</v>
      </c>
      <c r="F201" s="5">
        <v>6</v>
      </c>
      <c r="G201" s="5">
        <v>15</v>
      </c>
      <c r="H201" s="5">
        <v>37</v>
      </c>
      <c r="I201" s="6" t="s">
        <v>906</v>
      </c>
      <c r="J201" s="7"/>
    </row>
    <row r="202" spans="1:10">
      <c r="A202" s="2" t="s">
        <v>396</v>
      </c>
      <c r="B202" s="4" t="s">
        <v>397</v>
      </c>
      <c r="C202" s="5">
        <f t="shared" si="3"/>
        <v>21</v>
      </c>
      <c r="D202" s="5" t="s">
        <v>4</v>
      </c>
      <c r="E202" s="5">
        <v>21</v>
      </c>
      <c r="F202" s="5">
        <v>0</v>
      </c>
      <c r="G202" s="5">
        <v>21</v>
      </c>
      <c r="H202" s="5">
        <v>26</v>
      </c>
      <c r="I202" s="6" t="s">
        <v>907</v>
      </c>
      <c r="J202" s="7"/>
    </row>
    <row r="203" spans="1:10">
      <c r="A203" s="2" t="s">
        <v>398</v>
      </c>
      <c r="B203" s="4" t="s">
        <v>399</v>
      </c>
      <c r="C203" s="5">
        <f t="shared" si="3"/>
        <v>22</v>
      </c>
      <c r="D203" s="5" t="s">
        <v>4</v>
      </c>
      <c r="E203" s="5">
        <v>21</v>
      </c>
      <c r="F203" s="5">
        <v>0</v>
      </c>
      <c r="G203" s="5">
        <v>21</v>
      </c>
      <c r="H203" s="5">
        <v>27</v>
      </c>
      <c r="I203" s="6" t="s">
        <v>908</v>
      </c>
      <c r="J203" s="7"/>
    </row>
    <row r="204" spans="1:10">
      <c r="A204" s="2" t="s">
        <v>406</v>
      </c>
      <c r="B204" s="4" t="s">
        <v>407</v>
      </c>
      <c r="C204" s="5">
        <f t="shared" si="3"/>
        <v>21</v>
      </c>
      <c r="D204" s="5" t="s">
        <v>4</v>
      </c>
      <c r="E204" s="5">
        <v>20</v>
      </c>
      <c r="F204" s="5">
        <v>6</v>
      </c>
      <c r="G204" s="5">
        <v>14</v>
      </c>
      <c r="H204" s="5">
        <v>22</v>
      </c>
      <c r="I204" s="6" t="s">
        <v>909</v>
      </c>
      <c r="J204" s="7"/>
    </row>
    <row r="205" spans="1:10">
      <c r="A205" s="2" t="s">
        <v>402</v>
      </c>
      <c r="B205" s="4" t="s">
        <v>403</v>
      </c>
      <c r="C205" s="5">
        <f t="shared" si="3"/>
        <v>23</v>
      </c>
      <c r="D205" s="5" t="s">
        <v>1</v>
      </c>
      <c r="E205" s="5">
        <v>20</v>
      </c>
      <c r="F205" s="5">
        <v>3</v>
      </c>
      <c r="G205" s="5">
        <v>17</v>
      </c>
      <c r="H205" s="5">
        <v>117</v>
      </c>
      <c r="I205" s="6" t="s">
        <v>1222</v>
      </c>
      <c r="J205" s="7"/>
    </row>
    <row r="206" spans="1:10">
      <c r="A206" s="2" t="s">
        <v>404</v>
      </c>
      <c r="B206" s="4" t="s">
        <v>405</v>
      </c>
      <c r="C206" s="5">
        <f t="shared" si="3"/>
        <v>22</v>
      </c>
      <c r="D206" s="5" t="s">
        <v>1</v>
      </c>
      <c r="E206" s="5">
        <v>20</v>
      </c>
      <c r="F206" s="5">
        <v>5</v>
      </c>
      <c r="G206" s="5">
        <v>15</v>
      </c>
      <c r="H206" s="5">
        <v>142</v>
      </c>
      <c r="I206" s="6" t="s">
        <v>997</v>
      </c>
      <c r="J206" s="7"/>
    </row>
    <row r="207" spans="1:10">
      <c r="A207" s="2" t="s">
        <v>400</v>
      </c>
      <c r="B207" s="4" t="s">
        <v>401</v>
      </c>
      <c r="C207" s="5">
        <f t="shared" si="3"/>
        <v>22</v>
      </c>
      <c r="D207" s="5" t="s">
        <v>1</v>
      </c>
      <c r="E207" s="5">
        <v>20</v>
      </c>
      <c r="F207" s="5">
        <v>2</v>
      </c>
      <c r="G207" s="5">
        <v>18</v>
      </c>
      <c r="H207" s="5">
        <v>37</v>
      </c>
      <c r="I207" s="6" t="s">
        <v>996</v>
      </c>
      <c r="J207" s="7"/>
    </row>
    <row r="208" spans="1:10">
      <c r="A208" s="2" t="s">
        <v>412</v>
      </c>
      <c r="B208" s="4" t="s">
        <v>413</v>
      </c>
      <c r="C208" s="5">
        <f t="shared" si="3"/>
        <v>22</v>
      </c>
      <c r="D208" s="5" t="s">
        <v>4</v>
      </c>
      <c r="E208" s="5">
        <v>19</v>
      </c>
      <c r="F208" s="5">
        <v>0</v>
      </c>
      <c r="G208" s="5">
        <v>19</v>
      </c>
      <c r="H208" s="5">
        <v>21</v>
      </c>
      <c r="I208" s="6" t="s">
        <v>911</v>
      </c>
      <c r="J208" s="7"/>
    </row>
    <row r="209" spans="1:10">
      <c r="A209" s="2" t="s">
        <v>410</v>
      </c>
      <c r="B209" s="4" t="s">
        <v>411</v>
      </c>
      <c r="C209" s="5">
        <f t="shared" si="3"/>
        <v>23</v>
      </c>
      <c r="D209" s="5" t="s">
        <v>1</v>
      </c>
      <c r="E209" s="5">
        <v>19</v>
      </c>
      <c r="F209" s="5">
        <v>3</v>
      </c>
      <c r="G209" s="5">
        <v>16</v>
      </c>
      <c r="H209" s="5">
        <v>21</v>
      </c>
      <c r="I209" s="6" t="s">
        <v>910</v>
      </c>
      <c r="J209" s="7"/>
    </row>
    <row r="210" spans="1:10">
      <c r="A210" s="2" t="s">
        <v>408</v>
      </c>
      <c r="B210" s="4" t="s">
        <v>409</v>
      </c>
      <c r="C210" s="5">
        <f t="shared" si="3"/>
        <v>25</v>
      </c>
      <c r="D210" s="5" t="s">
        <v>4</v>
      </c>
      <c r="E210" s="5">
        <v>19</v>
      </c>
      <c r="F210" s="5">
        <v>2</v>
      </c>
      <c r="G210" s="5">
        <v>17</v>
      </c>
      <c r="H210" s="5">
        <v>8</v>
      </c>
      <c r="I210" s="6" t="s">
        <v>869</v>
      </c>
      <c r="J210" s="7"/>
    </row>
    <row r="211" spans="1:10">
      <c r="A211" s="2" t="s">
        <v>416</v>
      </c>
      <c r="B211" s="4" t="s">
        <v>417</v>
      </c>
      <c r="C211" s="5">
        <f t="shared" si="3"/>
        <v>20</v>
      </c>
      <c r="D211" s="5" t="s">
        <v>4</v>
      </c>
      <c r="E211" s="5">
        <v>17</v>
      </c>
      <c r="F211" s="5">
        <v>3</v>
      </c>
      <c r="G211" s="5">
        <v>14</v>
      </c>
      <c r="H211" s="5">
        <v>125</v>
      </c>
      <c r="I211" s="6" t="s">
        <v>998</v>
      </c>
      <c r="J211" s="7"/>
    </row>
    <row r="212" spans="1:10">
      <c r="A212" s="2" t="s">
        <v>414</v>
      </c>
      <c r="B212" s="4" t="s">
        <v>415</v>
      </c>
      <c r="C212" s="5">
        <f t="shared" si="3"/>
        <v>20</v>
      </c>
      <c r="D212" s="5" t="s">
        <v>4</v>
      </c>
      <c r="E212" s="5">
        <v>17</v>
      </c>
      <c r="F212" s="5">
        <v>1</v>
      </c>
      <c r="G212" s="5">
        <v>16</v>
      </c>
      <c r="H212" s="5">
        <v>22</v>
      </c>
      <c r="I212" s="6" t="s">
        <v>912</v>
      </c>
      <c r="J212" s="7"/>
    </row>
    <row r="213" spans="1:10">
      <c r="A213" s="2" t="s">
        <v>418</v>
      </c>
      <c r="B213" s="4" t="s">
        <v>419</v>
      </c>
      <c r="C213" s="5">
        <f t="shared" si="3"/>
        <v>20</v>
      </c>
      <c r="D213" s="5" t="s">
        <v>4</v>
      </c>
      <c r="E213" s="5">
        <v>17</v>
      </c>
      <c r="F213" s="5">
        <v>11</v>
      </c>
      <c r="G213" s="5">
        <v>6</v>
      </c>
      <c r="H213" s="5">
        <v>31</v>
      </c>
      <c r="I213" s="6" t="s">
        <v>933</v>
      </c>
      <c r="J213" s="5"/>
    </row>
    <row r="214" spans="1:10">
      <c r="A214" s="2" t="s">
        <v>420</v>
      </c>
      <c r="B214" s="4" t="s">
        <v>421</v>
      </c>
      <c r="C214" s="5">
        <f t="shared" si="3"/>
        <v>22</v>
      </c>
      <c r="D214" s="5" t="s">
        <v>4</v>
      </c>
      <c r="E214" s="5">
        <v>17</v>
      </c>
      <c r="F214" s="5">
        <v>0</v>
      </c>
      <c r="G214" s="5">
        <v>17</v>
      </c>
      <c r="H214" s="5">
        <v>10</v>
      </c>
      <c r="I214" s="6" t="s">
        <v>837</v>
      </c>
      <c r="J214" s="5"/>
    </row>
    <row r="215" spans="1:10">
      <c r="A215" s="2" t="s">
        <v>422</v>
      </c>
      <c r="B215" s="4" t="s">
        <v>423</v>
      </c>
      <c r="C215" s="5">
        <f t="shared" si="3"/>
        <v>22</v>
      </c>
      <c r="D215" s="5" t="s">
        <v>1</v>
      </c>
      <c r="E215" s="5">
        <v>16</v>
      </c>
      <c r="F215" s="5">
        <v>2</v>
      </c>
      <c r="G215" s="5">
        <v>14</v>
      </c>
      <c r="H215" s="5">
        <v>68</v>
      </c>
      <c r="I215" s="6" t="s">
        <v>999</v>
      </c>
      <c r="J215" s="7"/>
    </row>
    <row r="216" spans="1:10">
      <c r="A216" s="2" t="s">
        <v>424</v>
      </c>
      <c r="B216" s="4" t="s">
        <v>425</v>
      </c>
      <c r="C216" s="5">
        <f t="shared" si="3"/>
        <v>23</v>
      </c>
      <c r="D216" s="5" t="s">
        <v>4</v>
      </c>
      <c r="E216" s="5">
        <v>15</v>
      </c>
      <c r="F216" s="5">
        <v>4</v>
      </c>
      <c r="G216" s="5">
        <v>11</v>
      </c>
      <c r="H216" s="5">
        <v>21</v>
      </c>
      <c r="I216" s="6" t="s">
        <v>913</v>
      </c>
      <c r="J216" s="7"/>
    </row>
    <row r="217" spans="1:10">
      <c r="A217" s="2" t="s">
        <v>428</v>
      </c>
      <c r="B217" s="4" t="s">
        <v>429</v>
      </c>
      <c r="C217" s="5">
        <f t="shared" si="3"/>
        <v>21</v>
      </c>
      <c r="D217" s="5" t="s">
        <v>4</v>
      </c>
      <c r="E217" s="5">
        <v>14</v>
      </c>
      <c r="F217" s="5">
        <v>1</v>
      </c>
      <c r="G217" s="5">
        <v>13</v>
      </c>
      <c r="H217" s="5">
        <v>14</v>
      </c>
      <c r="I217" s="6" t="s">
        <v>790</v>
      </c>
      <c r="J217" s="7"/>
    </row>
    <row r="218" spans="1:10">
      <c r="A218" s="2" t="s">
        <v>426</v>
      </c>
      <c r="B218" s="4" t="s">
        <v>427</v>
      </c>
      <c r="C218" s="5">
        <f t="shared" si="3"/>
        <v>22</v>
      </c>
      <c r="D218" s="5" t="s">
        <v>1</v>
      </c>
      <c r="E218" s="5">
        <v>14</v>
      </c>
      <c r="F218" s="5">
        <v>3</v>
      </c>
      <c r="G218" s="5">
        <v>11</v>
      </c>
      <c r="H218" s="5">
        <v>55</v>
      </c>
      <c r="I218" s="6" t="s">
        <v>914</v>
      </c>
      <c r="J218" s="7"/>
    </row>
    <row r="219" spans="1:10">
      <c r="A219" s="2" t="s">
        <v>430</v>
      </c>
      <c r="B219" s="4" t="s">
        <v>431</v>
      </c>
      <c r="C219" s="5">
        <f t="shared" si="3"/>
        <v>21</v>
      </c>
      <c r="D219" s="5" t="s">
        <v>1</v>
      </c>
      <c r="E219" s="5">
        <v>14</v>
      </c>
      <c r="F219" s="5">
        <v>2</v>
      </c>
      <c r="G219" s="5">
        <v>12</v>
      </c>
      <c r="H219" s="5">
        <v>15</v>
      </c>
      <c r="I219" s="6" t="s">
        <v>915</v>
      </c>
      <c r="J219" s="7"/>
    </row>
    <row r="220" spans="1:10">
      <c r="A220" s="2" t="s">
        <v>432</v>
      </c>
      <c r="B220" s="4" t="s">
        <v>433</v>
      </c>
      <c r="C220" s="5">
        <f t="shared" si="3"/>
        <v>21</v>
      </c>
      <c r="D220" s="5" t="s">
        <v>1</v>
      </c>
      <c r="E220" s="5">
        <v>14</v>
      </c>
      <c r="F220" s="5">
        <v>2</v>
      </c>
      <c r="G220" s="5">
        <v>12</v>
      </c>
      <c r="H220" s="5">
        <v>14</v>
      </c>
      <c r="I220" s="6" t="s">
        <v>917</v>
      </c>
      <c r="J220" s="7"/>
    </row>
    <row r="221" spans="1:10">
      <c r="A221" s="2" t="s">
        <v>440</v>
      </c>
      <c r="B221" s="4" t="s">
        <v>441</v>
      </c>
      <c r="C221" s="5">
        <f t="shared" si="3"/>
        <v>20</v>
      </c>
      <c r="D221" s="5" t="s">
        <v>1</v>
      </c>
      <c r="E221" s="5">
        <v>13</v>
      </c>
      <c r="F221" s="5">
        <v>0</v>
      </c>
      <c r="G221" s="5">
        <v>13</v>
      </c>
      <c r="H221" s="5">
        <v>20</v>
      </c>
      <c r="I221" s="6" t="s">
        <v>920</v>
      </c>
      <c r="J221" s="7"/>
    </row>
    <row r="222" spans="1:10">
      <c r="A222" s="2" t="s">
        <v>436</v>
      </c>
      <c r="B222" s="4" t="s">
        <v>437</v>
      </c>
      <c r="C222" s="5">
        <f t="shared" si="3"/>
        <v>22</v>
      </c>
      <c r="D222" s="5" t="s">
        <v>1</v>
      </c>
      <c r="E222" s="5">
        <v>13</v>
      </c>
      <c r="F222" s="5">
        <v>0</v>
      </c>
      <c r="G222" s="5">
        <v>13</v>
      </c>
      <c r="H222" s="5">
        <v>14</v>
      </c>
      <c r="I222" s="6" t="s">
        <v>918</v>
      </c>
      <c r="J222" s="7"/>
    </row>
    <row r="223" spans="1:10">
      <c r="A223" s="2" t="s">
        <v>438</v>
      </c>
      <c r="B223" s="4" t="s">
        <v>439</v>
      </c>
      <c r="C223" s="5">
        <f t="shared" si="3"/>
        <v>21</v>
      </c>
      <c r="D223" s="5" t="s">
        <v>4</v>
      </c>
      <c r="E223" s="5">
        <v>13</v>
      </c>
      <c r="F223" s="5">
        <v>0</v>
      </c>
      <c r="G223" s="5">
        <v>13</v>
      </c>
      <c r="H223" s="5">
        <v>15</v>
      </c>
      <c r="I223" s="6" t="s">
        <v>919</v>
      </c>
      <c r="J223" s="7"/>
    </row>
    <row r="224" spans="1:10">
      <c r="A224" s="2" t="s">
        <v>434</v>
      </c>
      <c r="B224" s="4" t="s">
        <v>435</v>
      </c>
      <c r="C224" s="5">
        <f t="shared" si="3"/>
        <v>23</v>
      </c>
      <c r="D224" s="5" t="s">
        <v>1</v>
      </c>
      <c r="E224" s="5">
        <v>13</v>
      </c>
      <c r="F224" s="5">
        <v>0</v>
      </c>
      <c r="G224" s="5">
        <v>13</v>
      </c>
      <c r="H224" s="5">
        <v>21</v>
      </c>
      <c r="I224" s="6" t="s">
        <v>916</v>
      </c>
      <c r="J224" s="7"/>
    </row>
    <row r="225" spans="1:10">
      <c r="A225" s="2" t="s">
        <v>442</v>
      </c>
      <c r="B225" s="4" t="s">
        <v>443</v>
      </c>
      <c r="C225" s="5">
        <f t="shared" si="3"/>
        <v>22</v>
      </c>
      <c r="D225" s="5" t="s">
        <v>4</v>
      </c>
      <c r="E225" s="5">
        <v>13</v>
      </c>
      <c r="F225" s="5">
        <v>9</v>
      </c>
      <c r="G225" s="5">
        <v>4</v>
      </c>
      <c r="H225" s="5">
        <v>15</v>
      </c>
      <c r="I225" s="6" t="s">
        <v>921</v>
      </c>
      <c r="J225" s="7"/>
    </row>
    <row r="226" spans="1:10">
      <c r="A226" s="2" t="s">
        <v>446</v>
      </c>
      <c r="B226" s="4" t="s">
        <v>447</v>
      </c>
      <c r="C226" s="5">
        <f t="shared" si="3"/>
        <v>24</v>
      </c>
      <c r="D226" s="5" t="s">
        <v>1</v>
      </c>
      <c r="E226" s="5">
        <v>12</v>
      </c>
      <c r="F226" s="5">
        <v>0</v>
      </c>
      <c r="G226" s="5">
        <v>12</v>
      </c>
      <c r="H226" s="5">
        <v>18</v>
      </c>
      <c r="I226" s="6" t="s">
        <v>922</v>
      </c>
      <c r="J226" s="7"/>
    </row>
    <row r="227" spans="1:10">
      <c r="A227" s="2" t="s">
        <v>444</v>
      </c>
      <c r="B227" s="4" t="s">
        <v>445</v>
      </c>
      <c r="C227" s="5">
        <f t="shared" si="3"/>
        <v>22</v>
      </c>
      <c r="D227" s="5" t="s">
        <v>4</v>
      </c>
      <c r="E227" s="5">
        <v>12</v>
      </c>
      <c r="F227" s="5">
        <v>1</v>
      </c>
      <c r="G227" s="5">
        <v>11</v>
      </c>
      <c r="H227" s="5">
        <v>15</v>
      </c>
      <c r="I227" s="6" t="s">
        <v>903</v>
      </c>
      <c r="J227" s="7"/>
    </row>
    <row r="228" spans="1:10">
      <c r="A228" s="2" t="s">
        <v>452</v>
      </c>
      <c r="B228" s="4" t="s">
        <v>453</v>
      </c>
      <c r="C228" s="5">
        <f t="shared" si="3"/>
        <v>22</v>
      </c>
      <c r="D228" s="5" t="s">
        <v>4</v>
      </c>
      <c r="E228" s="5">
        <v>11</v>
      </c>
      <c r="F228" s="5">
        <v>3</v>
      </c>
      <c r="G228" s="5">
        <v>8</v>
      </c>
      <c r="H228" s="5">
        <v>430</v>
      </c>
      <c r="I228" s="6" t="s">
        <v>1000</v>
      </c>
      <c r="J228" s="7"/>
    </row>
    <row r="229" spans="1:10">
      <c r="A229" s="2" t="s">
        <v>450</v>
      </c>
      <c r="B229" s="4" t="s">
        <v>451</v>
      </c>
      <c r="C229" s="5">
        <f t="shared" si="3"/>
        <v>22</v>
      </c>
      <c r="D229" s="5" t="s">
        <v>4</v>
      </c>
      <c r="E229" s="5">
        <v>11</v>
      </c>
      <c r="F229" s="5">
        <v>2</v>
      </c>
      <c r="G229" s="5">
        <v>9</v>
      </c>
      <c r="H229" s="5">
        <v>12</v>
      </c>
      <c r="I229" s="6" t="s">
        <v>924</v>
      </c>
      <c r="J229" s="7"/>
    </row>
    <row r="230" spans="1:10">
      <c r="A230" s="2" t="s">
        <v>448</v>
      </c>
      <c r="B230" s="4" t="s">
        <v>449</v>
      </c>
      <c r="C230" s="5">
        <f t="shared" si="3"/>
        <v>22</v>
      </c>
      <c r="D230" s="5" t="s">
        <v>1</v>
      </c>
      <c r="E230" s="5">
        <v>11</v>
      </c>
      <c r="F230" s="5">
        <v>4</v>
      </c>
      <c r="G230" s="5">
        <v>7</v>
      </c>
      <c r="H230" s="5">
        <v>11</v>
      </c>
      <c r="I230" s="6" t="s">
        <v>923</v>
      </c>
      <c r="J230" s="7"/>
    </row>
    <row r="231" spans="1:10">
      <c r="A231" s="2" t="s">
        <v>462</v>
      </c>
      <c r="B231" s="4" t="s">
        <v>463</v>
      </c>
      <c r="C231" s="5">
        <f t="shared" si="3"/>
        <v>22</v>
      </c>
      <c r="D231" s="5" t="s">
        <v>1</v>
      </c>
      <c r="E231" s="5">
        <v>10</v>
      </c>
      <c r="F231" s="5">
        <v>3</v>
      </c>
      <c r="G231" s="5">
        <v>7</v>
      </c>
      <c r="H231" s="5">
        <v>10</v>
      </c>
      <c r="I231" s="6" t="s">
        <v>928</v>
      </c>
      <c r="J231" s="7"/>
    </row>
    <row r="232" spans="1:10">
      <c r="A232" s="2" t="s">
        <v>460</v>
      </c>
      <c r="B232" s="4" t="s">
        <v>461</v>
      </c>
      <c r="C232" s="5">
        <f t="shared" si="3"/>
        <v>21</v>
      </c>
      <c r="D232" s="5" t="s">
        <v>1</v>
      </c>
      <c r="E232" s="5">
        <v>10</v>
      </c>
      <c r="F232" s="5">
        <v>2</v>
      </c>
      <c r="G232" s="5">
        <v>8</v>
      </c>
      <c r="H232" s="5">
        <v>11</v>
      </c>
      <c r="I232" s="6" t="s">
        <v>927</v>
      </c>
      <c r="J232" s="7"/>
    </row>
    <row r="233" spans="1:10">
      <c r="A233" s="2" t="s">
        <v>456</v>
      </c>
      <c r="B233" s="4" t="s">
        <v>457</v>
      </c>
      <c r="C233" s="5">
        <f t="shared" si="3"/>
        <v>22</v>
      </c>
      <c r="D233" s="5" t="s">
        <v>1</v>
      </c>
      <c r="E233" s="5">
        <v>10</v>
      </c>
      <c r="F233" s="5">
        <v>1</v>
      </c>
      <c r="G233" s="5">
        <v>9</v>
      </c>
      <c r="H233" s="5">
        <v>44</v>
      </c>
      <c r="I233" s="6" t="s">
        <v>926</v>
      </c>
      <c r="J233" s="7"/>
    </row>
    <row r="234" spans="1:10">
      <c r="A234" s="2" t="s">
        <v>458</v>
      </c>
      <c r="B234" s="4" t="s">
        <v>459</v>
      </c>
      <c r="C234" s="5">
        <f t="shared" si="3"/>
        <v>22</v>
      </c>
      <c r="D234" s="5" t="s">
        <v>1</v>
      </c>
      <c r="E234" s="5">
        <v>10</v>
      </c>
      <c r="F234" s="5">
        <v>5</v>
      </c>
      <c r="G234" s="5">
        <v>5</v>
      </c>
      <c r="H234" s="5">
        <v>26</v>
      </c>
      <c r="I234" s="6" t="s">
        <v>1001</v>
      </c>
      <c r="J234" s="7"/>
    </row>
    <row r="235" spans="1:10">
      <c r="A235" s="2" t="s">
        <v>454</v>
      </c>
      <c r="B235" s="4" t="s">
        <v>455</v>
      </c>
      <c r="C235" s="5">
        <f t="shared" si="3"/>
        <v>23</v>
      </c>
      <c r="D235" s="5" t="s">
        <v>1</v>
      </c>
      <c r="E235" s="5">
        <v>10</v>
      </c>
      <c r="F235" s="5">
        <v>4</v>
      </c>
      <c r="G235" s="5">
        <v>6</v>
      </c>
      <c r="H235" s="5">
        <v>10</v>
      </c>
      <c r="I235" s="6" t="s">
        <v>925</v>
      </c>
      <c r="J235" s="7"/>
    </row>
    <row r="236" spans="1:10">
      <c r="A236" s="2" t="s">
        <v>464</v>
      </c>
      <c r="B236" s="4" t="s">
        <v>465</v>
      </c>
      <c r="C236" s="5">
        <f t="shared" si="3"/>
        <v>21</v>
      </c>
      <c r="D236" s="5" t="s">
        <v>1</v>
      </c>
      <c r="E236" s="5">
        <v>9</v>
      </c>
      <c r="F236" s="5">
        <v>0</v>
      </c>
      <c r="G236" s="5">
        <v>9</v>
      </c>
      <c r="H236" s="5">
        <v>12</v>
      </c>
      <c r="I236" s="6" t="s">
        <v>929</v>
      </c>
      <c r="J236" s="7"/>
    </row>
    <row r="237" spans="1:10">
      <c r="A237" s="2" t="s">
        <v>466</v>
      </c>
      <c r="B237" s="4" t="s">
        <v>467</v>
      </c>
      <c r="C237" s="5">
        <f t="shared" si="3"/>
        <v>23</v>
      </c>
      <c r="D237" s="5" t="s">
        <v>1</v>
      </c>
      <c r="E237" s="5">
        <v>9</v>
      </c>
      <c r="F237" s="5">
        <v>0</v>
      </c>
      <c r="G237" s="5">
        <v>9</v>
      </c>
      <c r="H237" s="5">
        <v>28</v>
      </c>
      <c r="I237" s="6" t="s">
        <v>930</v>
      </c>
      <c r="J237" s="7"/>
    </row>
    <row r="238" spans="1:10">
      <c r="A238" s="2" t="s">
        <v>468</v>
      </c>
      <c r="B238" s="4" t="s">
        <v>469</v>
      </c>
      <c r="C238" s="5">
        <f t="shared" si="3"/>
        <v>22</v>
      </c>
      <c r="D238" s="5" t="s">
        <v>1</v>
      </c>
      <c r="E238" s="5">
        <v>8</v>
      </c>
      <c r="F238" s="5">
        <v>2</v>
      </c>
      <c r="G238" s="5">
        <v>6</v>
      </c>
      <c r="H238" s="5">
        <v>14</v>
      </c>
      <c r="I238" s="6" t="s">
        <v>1217</v>
      </c>
      <c r="J238" s="7"/>
    </row>
    <row r="239" spans="1:10">
      <c r="A239" s="2" t="s">
        <v>472</v>
      </c>
      <c r="B239" s="4" t="s">
        <v>473</v>
      </c>
      <c r="C239" s="5">
        <f t="shared" si="3"/>
        <v>22</v>
      </c>
      <c r="D239" s="5" t="s">
        <v>4</v>
      </c>
      <c r="E239" s="5">
        <v>8</v>
      </c>
      <c r="F239" s="5">
        <v>1</v>
      </c>
      <c r="G239" s="5">
        <v>7</v>
      </c>
      <c r="H239" s="5">
        <v>44</v>
      </c>
      <c r="I239" s="6" t="s">
        <v>932</v>
      </c>
      <c r="J239" s="7"/>
    </row>
    <row r="240" spans="1:10">
      <c r="A240" s="2" t="s">
        <v>474</v>
      </c>
      <c r="B240" s="4" t="s">
        <v>475</v>
      </c>
      <c r="C240" s="5">
        <f t="shared" si="3"/>
        <v>22</v>
      </c>
      <c r="D240" s="5" t="s">
        <v>4</v>
      </c>
      <c r="E240" s="5">
        <v>8</v>
      </c>
      <c r="F240" s="5">
        <v>2</v>
      </c>
      <c r="G240" s="5">
        <v>6</v>
      </c>
      <c r="H240" s="5">
        <v>43</v>
      </c>
      <c r="I240" s="6" t="s">
        <v>1002</v>
      </c>
      <c r="J240" s="7"/>
    </row>
    <row r="241" spans="1:10">
      <c r="A241" s="2" t="s">
        <v>470</v>
      </c>
      <c r="B241" s="4" t="s">
        <v>471</v>
      </c>
      <c r="C241" s="5">
        <f t="shared" si="3"/>
        <v>22</v>
      </c>
      <c r="D241" s="5" t="s">
        <v>4</v>
      </c>
      <c r="E241" s="5">
        <v>8</v>
      </c>
      <c r="F241" s="5">
        <v>4</v>
      </c>
      <c r="G241" s="5">
        <v>4</v>
      </c>
      <c r="H241" s="5">
        <v>270</v>
      </c>
      <c r="I241" s="6" t="s">
        <v>931</v>
      </c>
      <c r="J241" s="7"/>
    </row>
    <row r="242" spans="1:10">
      <c r="A242" s="2" t="s">
        <v>476</v>
      </c>
      <c r="B242" s="4" t="s">
        <v>477</v>
      </c>
      <c r="C242" s="5">
        <f t="shared" si="3"/>
        <v>22</v>
      </c>
      <c r="D242" s="5" t="s">
        <v>4</v>
      </c>
      <c r="E242" s="5">
        <v>8</v>
      </c>
      <c r="F242" s="5">
        <v>0</v>
      </c>
      <c r="G242" s="5">
        <v>8</v>
      </c>
      <c r="H242" s="5">
        <v>9</v>
      </c>
      <c r="I242" s="6" t="s">
        <v>934</v>
      </c>
      <c r="J242" s="7"/>
    </row>
    <row r="243" spans="1:10">
      <c r="A243" s="2" t="s">
        <v>486</v>
      </c>
      <c r="B243" s="4" t="s">
        <v>487</v>
      </c>
      <c r="C243" s="5">
        <f t="shared" si="3"/>
        <v>19</v>
      </c>
      <c r="D243" s="5" t="s">
        <v>1</v>
      </c>
      <c r="E243" s="5">
        <v>7</v>
      </c>
      <c r="F243" s="5">
        <v>0</v>
      </c>
      <c r="G243" s="5">
        <v>7</v>
      </c>
      <c r="H243" s="5">
        <v>7</v>
      </c>
      <c r="I243" s="6" t="s">
        <v>938</v>
      </c>
      <c r="J243" s="7"/>
    </row>
    <row r="244" spans="1:10">
      <c r="A244" s="2" t="s">
        <v>488</v>
      </c>
      <c r="B244" s="4" t="s">
        <v>489</v>
      </c>
      <c r="C244" s="5">
        <f t="shared" si="3"/>
        <v>23</v>
      </c>
      <c r="D244" s="5" t="s">
        <v>4</v>
      </c>
      <c r="E244" s="5">
        <v>7</v>
      </c>
      <c r="F244" s="5">
        <v>1</v>
      </c>
      <c r="G244" s="5">
        <v>6</v>
      </c>
      <c r="H244" s="5">
        <v>8</v>
      </c>
      <c r="I244" s="6" t="s">
        <v>939</v>
      </c>
      <c r="J244" s="7"/>
    </row>
    <row r="245" spans="1:10">
      <c r="A245" s="2" t="s">
        <v>490</v>
      </c>
      <c r="B245" s="4" t="s">
        <v>491</v>
      </c>
      <c r="C245" s="5">
        <f t="shared" si="3"/>
        <v>23</v>
      </c>
      <c r="D245" s="5" t="s">
        <v>4</v>
      </c>
      <c r="E245" s="5">
        <v>7</v>
      </c>
      <c r="F245" s="5">
        <v>3</v>
      </c>
      <c r="G245" s="5">
        <v>4</v>
      </c>
      <c r="H245" s="5">
        <v>13</v>
      </c>
      <c r="I245" s="6" t="s">
        <v>1003</v>
      </c>
      <c r="J245" s="7"/>
    </row>
    <row r="246" spans="1:10">
      <c r="A246" s="2" t="s">
        <v>480</v>
      </c>
      <c r="B246" s="4" t="s">
        <v>481</v>
      </c>
      <c r="C246" s="5">
        <f t="shared" si="3"/>
        <v>22</v>
      </c>
      <c r="D246" s="5" t="s">
        <v>4</v>
      </c>
      <c r="E246" s="5">
        <v>7</v>
      </c>
      <c r="F246" s="5">
        <v>0</v>
      </c>
      <c r="G246" s="5">
        <v>7</v>
      </c>
      <c r="H246" s="5">
        <v>25</v>
      </c>
      <c r="I246" s="6" t="s">
        <v>936</v>
      </c>
      <c r="J246" s="7"/>
    </row>
    <row r="247" spans="1:10">
      <c r="A247" s="2" t="s">
        <v>478</v>
      </c>
      <c r="B247" s="4" t="s">
        <v>479</v>
      </c>
      <c r="C247" s="5">
        <f t="shared" si="3"/>
        <v>20</v>
      </c>
      <c r="D247" s="5" t="s">
        <v>4</v>
      </c>
      <c r="E247" s="5">
        <v>7</v>
      </c>
      <c r="F247" s="5">
        <v>0</v>
      </c>
      <c r="G247" s="5">
        <v>7</v>
      </c>
      <c r="H247" s="5">
        <v>2</v>
      </c>
      <c r="I247" s="6" t="s">
        <v>935</v>
      </c>
      <c r="J247" s="7"/>
    </row>
    <row r="248" spans="1:10">
      <c r="A248" s="2" t="s">
        <v>482</v>
      </c>
      <c r="B248" s="4" t="s">
        <v>483</v>
      </c>
      <c r="C248" s="5">
        <f t="shared" si="3"/>
        <v>22</v>
      </c>
      <c r="D248" s="5" t="s">
        <v>1</v>
      </c>
      <c r="E248" s="5">
        <v>7</v>
      </c>
      <c r="F248" s="5">
        <v>1</v>
      </c>
      <c r="G248" s="5">
        <v>6</v>
      </c>
      <c r="H248" s="5">
        <v>10</v>
      </c>
      <c r="I248" s="6" t="s">
        <v>937</v>
      </c>
      <c r="J248" s="7"/>
    </row>
    <row r="249" spans="1:10">
      <c r="A249" s="2" t="s">
        <v>484</v>
      </c>
      <c r="B249" s="4" t="s">
        <v>485</v>
      </c>
      <c r="C249" s="5">
        <f t="shared" si="3"/>
        <v>21</v>
      </c>
      <c r="D249" s="5" t="s">
        <v>4</v>
      </c>
      <c r="E249" s="5">
        <v>7</v>
      </c>
      <c r="F249" s="5">
        <v>0</v>
      </c>
      <c r="G249" s="5">
        <v>7</v>
      </c>
      <c r="H249" s="5">
        <v>8</v>
      </c>
      <c r="I249" s="6" t="s">
        <v>877</v>
      </c>
      <c r="J249" s="7"/>
    </row>
    <row r="250" spans="1:10">
      <c r="A250" s="2" t="s">
        <v>496</v>
      </c>
      <c r="B250" s="4" t="s">
        <v>497</v>
      </c>
      <c r="C250" s="5">
        <f t="shared" si="3"/>
        <v>22</v>
      </c>
      <c r="D250" s="5" t="s">
        <v>4</v>
      </c>
      <c r="E250" s="5">
        <v>6</v>
      </c>
      <c r="F250" s="5">
        <v>0</v>
      </c>
      <c r="G250" s="5">
        <v>6</v>
      </c>
      <c r="H250" s="5">
        <v>8</v>
      </c>
      <c r="I250" s="6" t="s">
        <v>906</v>
      </c>
      <c r="J250" s="7"/>
    </row>
    <row r="251" spans="1:10">
      <c r="A251" s="2" t="s">
        <v>492</v>
      </c>
      <c r="B251" s="4" t="s">
        <v>493</v>
      </c>
      <c r="C251" s="5">
        <f t="shared" si="3"/>
        <v>22</v>
      </c>
      <c r="D251" s="5" t="s">
        <v>4</v>
      </c>
      <c r="E251" s="5">
        <v>6</v>
      </c>
      <c r="F251" s="5">
        <v>2</v>
      </c>
      <c r="G251" s="5">
        <v>4</v>
      </c>
      <c r="H251" s="5">
        <v>6</v>
      </c>
      <c r="I251" s="6" t="s">
        <v>940</v>
      </c>
      <c r="J251" s="7"/>
    </row>
    <row r="252" spans="1:10">
      <c r="A252" s="2" t="s">
        <v>498</v>
      </c>
      <c r="B252" s="4" t="s">
        <v>499</v>
      </c>
      <c r="C252" s="5">
        <f t="shared" si="3"/>
        <v>22</v>
      </c>
      <c r="D252" s="5" t="s">
        <v>1</v>
      </c>
      <c r="E252" s="5">
        <v>6</v>
      </c>
      <c r="F252" s="5">
        <v>0</v>
      </c>
      <c r="G252" s="5">
        <v>6</v>
      </c>
      <c r="H252" s="5">
        <v>9</v>
      </c>
      <c r="I252" s="6" t="s">
        <v>941</v>
      </c>
      <c r="J252" s="7"/>
    </row>
    <row r="253" spans="1:10">
      <c r="A253" s="2" t="s">
        <v>494</v>
      </c>
      <c r="B253" s="4" t="s">
        <v>495</v>
      </c>
      <c r="C253" s="5">
        <f t="shared" si="3"/>
        <v>20</v>
      </c>
      <c r="D253" s="5" t="s">
        <v>4</v>
      </c>
      <c r="E253" s="5">
        <v>6</v>
      </c>
      <c r="F253" s="5">
        <v>0</v>
      </c>
      <c r="G253" s="5">
        <v>6</v>
      </c>
      <c r="H253" s="5">
        <v>7</v>
      </c>
      <c r="I253" s="6" t="s">
        <v>1004</v>
      </c>
      <c r="J253" s="7"/>
    </row>
    <row r="254" spans="1:10">
      <c r="A254" s="2" t="s">
        <v>518</v>
      </c>
      <c r="B254" s="4" t="s">
        <v>519</v>
      </c>
      <c r="C254" s="5">
        <f t="shared" si="3"/>
        <v>22</v>
      </c>
      <c r="D254" s="5" t="s">
        <v>1</v>
      </c>
      <c r="E254" s="5">
        <v>5</v>
      </c>
      <c r="F254" s="5">
        <v>0</v>
      </c>
      <c r="G254" s="5">
        <v>5</v>
      </c>
      <c r="H254" s="5">
        <v>5</v>
      </c>
      <c r="I254" s="6" t="s">
        <v>948</v>
      </c>
      <c r="J254" s="7"/>
    </row>
    <row r="255" spans="1:10">
      <c r="A255" s="2" t="s">
        <v>506</v>
      </c>
      <c r="B255" s="4" t="s">
        <v>507</v>
      </c>
      <c r="C255" s="5">
        <f t="shared" si="3"/>
        <v>22</v>
      </c>
      <c r="D255" s="5" t="s">
        <v>4</v>
      </c>
      <c r="E255" s="5">
        <v>5</v>
      </c>
      <c r="F255" s="5">
        <v>0</v>
      </c>
      <c r="G255" s="5">
        <v>5</v>
      </c>
      <c r="H255" s="5">
        <v>7</v>
      </c>
      <c r="I255" s="6" t="s">
        <v>1219</v>
      </c>
      <c r="J255" s="7"/>
    </row>
    <row r="256" spans="1:10">
      <c r="A256" s="2" t="s">
        <v>504</v>
      </c>
      <c r="B256" s="4" t="s">
        <v>505</v>
      </c>
      <c r="C256" s="5">
        <f t="shared" si="3"/>
        <v>21</v>
      </c>
      <c r="D256" s="5" t="s">
        <v>1</v>
      </c>
      <c r="E256" s="5">
        <v>5</v>
      </c>
      <c r="F256" s="5">
        <v>0</v>
      </c>
      <c r="G256" s="5">
        <v>5</v>
      </c>
      <c r="H256" s="5">
        <v>5</v>
      </c>
      <c r="I256" s="6" t="s">
        <v>944</v>
      </c>
      <c r="J256" s="7"/>
    </row>
    <row r="257" spans="1:10">
      <c r="A257" s="2" t="s">
        <v>514</v>
      </c>
      <c r="B257" s="4" t="s">
        <v>515</v>
      </c>
      <c r="C257" s="5">
        <f t="shared" si="3"/>
        <v>22</v>
      </c>
      <c r="D257" s="5" t="s">
        <v>4</v>
      </c>
      <c r="E257" s="5">
        <v>5</v>
      </c>
      <c r="F257" s="5">
        <v>0</v>
      </c>
      <c r="G257" s="5">
        <v>5</v>
      </c>
      <c r="H257" s="5">
        <v>7</v>
      </c>
      <c r="I257" s="6" t="s">
        <v>947</v>
      </c>
      <c r="J257" s="7"/>
    </row>
    <row r="258" spans="1:10">
      <c r="A258" s="2" t="s">
        <v>500</v>
      </c>
      <c r="B258" s="4" t="s">
        <v>501</v>
      </c>
      <c r="C258" s="5">
        <f t="shared" si="3"/>
        <v>23</v>
      </c>
      <c r="D258" s="5" t="s">
        <v>1</v>
      </c>
      <c r="E258" s="5">
        <v>5</v>
      </c>
      <c r="F258" s="5">
        <v>3</v>
      </c>
      <c r="G258" s="5">
        <v>2</v>
      </c>
      <c r="H258" s="5">
        <v>5</v>
      </c>
      <c r="I258" s="6" t="s">
        <v>942</v>
      </c>
      <c r="J258" s="7"/>
    </row>
    <row r="259" spans="1:10">
      <c r="A259" s="2" t="s">
        <v>508</v>
      </c>
      <c r="B259" s="4" t="s">
        <v>509</v>
      </c>
      <c r="C259" s="5">
        <f t="shared" si="3"/>
        <v>20</v>
      </c>
      <c r="D259" s="5" t="s">
        <v>4</v>
      </c>
      <c r="E259" s="5">
        <v>5</v>
      </c>
      <c r="F259" s="5">
        <v>0</v>
      </c>
      <c r="G259" s="5">
        <v>5</v>
      </c>
      <c r="H259" s="5">
        <v>5</v>
      </c>
      <c r="I259" s="6" t="s">
        <v>945</v>
      </c>
      <c r="J259" s="7"/>
    </row>
    <row r="260" spans="1:10">
      <c r="A260" s="2" t="s">
        <v>516</v>
      </c>
      <c r="B260" s="4" t="s">
        <v>517</v>
      </c>
      <c r="C260" s="5">
        <f t="shared" si="3"/>
        <v>22</v>
      </c>
      <c r="D260" s="5" t="s">
        <v>4</v>
      </c>
      <c r="E260" s="5">
        <v>5</v>
      </c>
      <c r="F260" s="5">
        <v>0</v>
      </c>
      <c r="G260" s="5">
        <v>5</v>
      </c>
      <c r="H260" s="5">
        <v>9</v>
      </c>
      <c r="I260" s="6" t="s">
        <v>1006</v>
      </c>
      <c r="J260" s="7"/>
    </row>
    <row r="261" spans="1:10">
      <c r="A261" s="2" t="s">
        <v>502</v>
      </c>
      <c r="B261" s="4" t="s">
        <v>503</v>
      </c>
      <c r="C261" s="5">
        <f t="shared" ref="C261:C324" si="4">LEN(B261)</f>
        <v>21</v>
      </c>
      <c r="D261" s="5" t="s">
        <v>1</v>
      </c>
      <c r="E261" s="5">
        <v>5</v>
      </c>
      <c r="F261" s="5">
        <v>1</v>
      </c>
      <c r="G261" s="5">
        <v>4</v>
      </c>
      <c r="H261" s="5">
        <v>6</v>
      </c>
      <c r="I261" s="6" t="s">
        <v>943</v>
      </c>
      <c r="J261" s="7"/>
    </row>
    <row r="262" spans="1:10">
      <c r="A262" s="2" t="s">
        <v>512</v>
      </c>
      <c r="B262" s="4" t="s">
        <v>513</v>
      </c>
      <c r="C262" s="5">
        <f t="shared" si="4"/>
        <v>24</v>
      </c>
      <c r="D262" s="5" t="s">
        <v>4</v>
      </c>
      <c r="E262" s="5">
        <v>5</v>
      </c>
      <c r="F262" s="5">
        <v>2</v>
      </c>
      <c r="G262" s="5">
        <v>3</v>
      </c>
      <c r="H262" s="5">
        <v>8</v>
      </c>
      <c r="I262" s="6" t="s">
        <v>946</v>
      </c>
      <c r="J262" s="7"/>
    </row>
    <row r="263" spans="1:10">
      <c r="A263" s="2" t="s">
        <v>510</v>
      </c>
      <c r="B263" s="4" t="s">
        <v>511</v>
      </c>
      <c r="C263" s="5">
        <f t="shared" si="4"/>
        <v>24</v>
      </c>
      <c r="D263" s="5" t="s">
        <v>1</v>
      </c>
      <c r="E263" s="5">
        <v>5</v>
      </c>
      <c r="F263" s="5">
        <v>0</v>
      </c>
      <c r="G263" s="5">
        <v>5</v>
      </c>
      <c r="H263" s="5">
        <v>6</v>
      </c>
      <c r="I263" s="6" t="s">
        <v>1005</v>
      </c>
      <c r="J263" s="7"/>
    </row>
    <row r="264" spans="1:10">
      <c r="A264" s="2" t="s">
        <v>522</v>
      </c>
      <c r="B264" s="4" t="s">
        <v>523</v>
      </c>
      <c r="C264" s="5">
        <f t="shared" si="4"/>
        <v>22</v>
      </c>
      <c r="D264" s="5" t="s">
        <v>4</v>
      </c>
      <c r="E264" s="5">
        <v>4</v>
      </c>
      <c r="F264" s="5">
        <v>1</v>
      </c>
      <c r="G264" s="5">
        <v>3</v>
      </c>
      <c r="H264" s="5">
        <v>4</v>
      </c>
      <c r="I264" s="6" t="s">
        <v>949</v>
      </c>
      <c r="J264" s="7"/>
    </row>
    <row r="265" spans="1:10">
      <c r="A265" s="2" t="s">
        <v>528</v>
      </c>
      <c r="B265" s="4" t="s">
        <v>529</v>
      </c>
      <c r="C265" s="5">
        <f t="shared" si="4"/>
        <v>24</v>
      </c>
      <c r="D265" s="5" t="s">
        <v>1</v>
      </c>
      <c r="E265" s="5">
        <v>4</v>
      </c>
      <c r="F265" s="5">
        <v>1</v>
      </c>
      <c r="G265" s="5">
        <v>3</v>
      </c>
      <c r="H265" s="5">
        <v>290</v>
      </c>
      <c r="I265" s="6" t="s">
        <v>952</v>
      </c>
      <c r="J265" s="7"/>
    </row>
    <row r="266" spans="1:10">
      <c r="A266" s="2" t="s">
        <v>530</v>
      </c>
      <c r="B266" s="4" t="s">
        <v>531</v>
      </c>
      <c r="C266" s="5">
        <f t="shared" si="4"/>
        <v>21</v>
      </c>
      <c r="D266" s="5" t="s">
        <v>1</v>
      </c>
      <c r="E266" s="5">
        <v>4</v>
      </c>
      <c r="F266" s="5">
        <v>0</v>
      </c>
      <c r="G266" s="5">
        <v>4</v>
      </c>
      <c r="H266" s="5">
        <v>4</v>
      </c>
      <c r="I266" s="6" t="s">
        <v>953</v>
      </c>
      <c r="J266" s="7"/>
    </row>
    <row r="267" spans="1:10">
      <c r="A267" s="2" t="s">
        <v>526</v>
      </c>
      <c r="B267" s="4" t="s">
        <v>527</v>
      </c>
      <c r="C267" s="5">
        <f t="shared" si="4"/>
        <v>21</v>
      </c>
      <c r="D267" s="5" t="s">
        <v>4</v>
      </c>
      <c r="E267" s="5">
        <v>4</v>
      </c>
      <c r="F267" s="5">
        <v>0</v>
      </c>
      <c r="G267" s="5">
        <v>4</v>
      </c>
      <c r="H267" s="5">
        <v>5</v>
      </c>
      <c r="I267" s="6" t="s">
        <v>951</v>
      </c>
      <c r="J267" s="7"/>
    </row>
    <row r="268" spans="1:10">
      <c r="A268" s="2" t="s">
        <v>524</v>
      </c>
      <c r="B268" s="4" t="s">
        <v>525</v>
      </c>
      <c r="C268" s="5">
        <f t="shared" si="4"/>
        <v>22</v>
      </c>
      <c r="D268" s="5" t="s">
        <v>4</v>
      </c>
      <c r="E268" s="5">
        <v>4</v>
      </c>
      <c r="F268" s="5">
        <v>1</v>
      </c>
      <c r="G268" s="5">
        <v>3</v>
      </c>
      <c r="H268" s="5">
        <v>4</v>
      </c>
      <c r="I268" s="6" t="s">
        <v>950</v>
      </c>
      <c r="J268" s="7"/>
    </row>
    <row r="269" spans="1:10">
      <c r="A269" s="2" t="s">
        <v>532</v>
      </c>
      <c r="B269" s="4" t="s">
        <v>533</v>
      </c>
      <c r="C269" s="5">
        <f t="shared" si="4"/>
        <v>22</v>
      </c>
      <c r="D269" s="5" t="s">
        <v>4</v>
      </c>
      <c r="E269" s="5">
        <v>4</v>
      </c>
      <c r="F269" s="5">
        <v>1</v>
      </c>
      <c r="G269" s="5">
        <v>3</v>
      </c>
      <c r="H269" s="5">
        <v>47</v>
      </c>
      <c r="I269" s="6" t="s">
        <v>1060</v>
      </c>
      <c r="J269" s="7"/>
    </row>
    <row r="270" spans="1:10">
      <c r="A270" s="2" t="s">
        <v>520</v>
      </c>
      <c r="B270" s="4" t="s">
        <v>521</v>
      </c>
      <c r="C270" s="5">
        <f t="shared" si="4"/>
        <v>21</v>
      </c>
      <c r="D270" s="5" t="s">
        <v>1</v>
      </c>
      <c r="E270" s="5">
        <v>4</v>
      </c>
      <c r="F270" s="5">
        <v>1</v>
      </c>
      <c r="G270" s="5">
        <v>3</v>
      </c>
      <c r="H270" s="5">
        <v>30</v>
      </c>
      <c r="I270" s="6" t="s">
        <v>1007</v>
      </c>
      <c r="J270" s="7"/>
    </row>
    <row r="271" spans="1:10">
      <c r="A271" s="2" t="s">
        <v>536</v>
      </c>
      <c r="B271" s="4" t="s">
        <v>537</v>
      </c>
      <c r="C271" s="5">
        <f t="shared" si="4"/>
        <v>23</v>
      </c>
      <c r="D271" s="5" t="s">
        <v>1</v>
      </c>
      <c r="E271" s="5">
        <v>3</v>
      </c>
      <c r="F271" s="5">
        <v>2</v>
      </c>
      <c r="G271" s="5">
        <v>1</v>
      </c>
      <c r="H271" s="5">
        <v>300</v>
      </c>
      <c r="I271" s="6" t="s">
        <v>955</v>
      </c>
      <c r="J271" s="7"/>
    </row>
    <row r="272" spans="1:10">
      <c r="A272" s="2" t="s">
        <v>534</v>
      </c>
      <c r="B272" s="4" t="s">
        <v>535</v>
      </c>
      <c r="C272" s="5">
        <f t="shared" si="4"/>
        <v>22</v>
      </c>
      <c r="D272" s="5" t="s">
        <v>1</v>
      </c>
      <c r="E272" s="5">
        <v>3</v>
      </c>
      <c r="F272" s="5">
        <v>0</v>
      </c>
      <c r="G272" s="5">
        <v>3</v>
      </c>
      <c r="H272" s="5">
        <v>22</v>
      </c>
      <c r="I272" s="6" t="s">
        <v>954</v>
      </c>
      <c r="J272" s="7"/>
    </row>
    <row r="273" spans="1:10">
      <c r="A273" s="2" t="s">
        <v>566</v>
      </c>
      <c r="B273" s="4" t="s">
        <v>567</v>
      </c>
      <c r="C273" s="5">
        <f t="shared" si="4"/>
        <v>23</v>
      </c>
      <c r="D273" s="5" t="s">
        <v>1</v>
      </c>
      <c r="E273" s="5">
        <v>3</v>
      </c>
      <c r="F273" s="5">
        <v>1</v>
      </c>
      <c r="G273" s="5">
        <v>2</v>
      </c>
      <c r="H273" s="5">
        <v>5</v>
      </c>
      <c r="I273" s="6" t="s">
        <v>1016</v>
      </c>
      <c r="J273" s="7"/>
    </row>
    <row r="274" spans="1:10">
      <c r="A274" s="2" t="s">
        <v>538</v>
      </c>
      <c r="B274" s="4" t="s">
        <v>539</v>
      </c>
      <c r="C274" s="5">
        <f t="shared" si="4"/>
        <v>23</v>
      </c>
      <c r="D274" s="5" t="s">
        <v>1</v>
      </c>
      <c r="E274" s="5">
        <v>3</v>
      </c>
      <c r="F274" s="5">
        <v>0</v>
      </c>
      <c r="G274" s="5">
        <v>3</v>
      </c>
      <c r="H274" s="5">
        <v>3</v>
      </c>
      <c r="I274" s="6" t="s">
        <v>1008</v>
      </c>
      <c r="J274" s="7"/>
    </row>
    <row r="275" spans="1:10">
      <c r="A275" s="2" t="s">
        <v>562</v>
      </c>
      <c r="B275" s="4" t="s">
        <v>563</v>
      </c>
      <c r="C275" s="5">
        <f t="shared" si="4"/>
        <v>22</v>
      </c>
      <c r="D275" s="5" t="s">
        <v>1</v>
      </c>
      <c r="E275" s="5">
        <v>3</v>
      </c>
      <c r="F275" s="5">
        <v>0</v>
      </c>
      <c r="G275" s="5">
        <v>3</v>
      </c>
      <c r="H275" s="5">
        <v>3</v>
      </c>
      <c r="I275" s="6" t="s">
        <v>1015</v>
      </c>
      <c r="J275" s="7"/>
    </row>
    <row r="276" spans="1:10">
      <c r="A276" s="2" t="s">
        <v>546</v>
      </c>
      <c r="B276" s="4" t="s">
        <v>547</v>
      </c>
      <c r="C276" s="5">
        <f t="shared" si="4"/>
        <v>22</v>
      </c>
      <c r="D276" s="5" t="s">
        <v>1</v>
      </c>
      <c r="E276" s="5">
        <v>3</v>
      </c>
      <c r="F276" s="5">
        <v>1</v>
      </c>
      <c r="G276" s="5">
        <v>2</v>
      </c>
      <c r="H276" s="5">
        <v>3</v>
      </c>
      <c r="I276" s="6" t="s">
        <v>1010</v>
      </c>
      <c r="J276" s="7"/>
    </row>
    <row r="277" spans="1:10">
      <c r="A277" s="2" t="s">
        <v>558</v>
      </c>
      <c r="B277" s="4" t="s">
        <v>559</v>
      </c>
      <c r="C277" s="5">
        <f t="shared" si="4"/>
        <v>22</v>
      </c>
      <c r="D277" s="5" t="s">
        <v>4</v>
      </c>
      <c r="E277" s="5">
        <v>3</v>
      </c>
      <c r="F277" s="5">
        <v>0</v>
      </c>
      <c r="G277" s="5">
        <v>3</v>
      </c>
      <c r="H277" s="5">
        <v>5</v>
      </c>
      <c r="I277" s="6" t="s">
        <v>958</v>
      </c>
      <c r="J277" s="7"/>
    </row>
    <row r="278" spans="1:10">
      <c r="A278" s="2" t="s">
        <v>556</v>
      </c>
      <c r="B278" s="4" t="s">
        <v>557</v>
      </c>
      <c r="C278" s="5">
        <f t="shared" si="4"/>
        <v>22</v>
      </c>
      <c r="D278" s="5" t="s">
        <v>4</v>
      </c>
      <c r="E278" s="5">
        <v>3</v>
      </c>
      <c r="F278" s="5">
        <v>0</v>
      </c>
      <c r="G278" s="5">
        <v>3</v>
      </c>
      <c r="H278" s="5">
        <v>11</v>
      </c>
      <c r="I278" s="6" t="s">
        <v>820</v>
      </c>
      <c r="J278" s="7"/>
    </row>
    <row r="279" spans="1:10">
      <c r="A279" s="2" t="s">
        <v>564</v>
      </c>
      <c r="B279" s="4" t="s">
        <v>565</v>
      </c>
      <c r="C279" s="5">
        <f t="shared" si="4"/>
        <v>23</v>
      </c>
      <c r="D279" s="5" t="s">
        <v>1</v>
      </c>
      <c r="E279" s="5">
        <v>3</v>
      </c>
      <c r="F279" s="5">
        <v>0</v>
      </c>
      <c r="G279" s="5">
        <v>3</v>
      </c>
      <c r="H279" s="5">
        <v>0</v>
      </c>
      <c r="I279" s="6" t="s">
        <v>1006</v>
      </c>
      <c r="J279" s="7"/>
    </row>
    <row r="280" spans="1:10">
      <c r="A280" s="2" t="s">
        <v>560</v>
      </c>
      <c r="B280" s="4" t="s">
        <v>561</v>
      </c>
      <c r="C280" s="5">
        <f t="shared" si="4"/>
        <v>20</v>
      </c>
      <c r="D280" s="5" t="s">
        <v>4</v>
      </c>
      <c r="E280" s="5">
        <v>3</v>
      </c>
      <c r="F280" s="5">
        <v>0</v>
      </c>
      <c r="G280" s="5">
        <v>3</v>
      </c>
      <c r="H280" s="5">
        <v>3</v>
      </c>
      <c r="I280" s="6" t="s">
        <v>959</v>
      </c>
      <c r="J280" s="7"/>
    </row>
    <row r="281" spans="1:10">
      <c r="A281" s="2" t="s">
        <v>552</v>
      </c>
      <c r="B281" s="4" t="s">
        <v>553</v>
      </c>
      <c r="C281" s="5">
        <f t="shared" si="4"/>
        <v>21</v>
      </c>
      <c r="D281" s="5" t="s">
        <v>4</v>
      </c>
      <c r="E281" s="5">
        <v>3</v>
      </c>
      <c r="F281" s="5">
        <v>1</v>
      </c>
      <c r="G281" s="5">
        <v>2</v>
      </c>
      <c r="H281" s="5">
        <v>40</v>
      </c>
      <c r="I281" s="6" t="s">
        <v>1013</v>
      </c>
      <c r="J281" s="7"/>
    </row>
    <row r="282" spans="1:10">
      <c r="A282" s="2" t="s">
        <v>554</v>
      </c>
      <c r="B282" s="4" t="s">
        <v>555</v>
      </c>
      <c r="C282" s="5">
        <f t="shared" si="4"/>
        <v>22</v>
      </c>
      <c r="D282" s="5" t="s">
        <v>4</v>
      </c>
      <c r="E282" s="5">
        <v>3</v>
      </c>
      <c r="F282" s="5">
        <v>2</v>
      </c>
      <c r="G282" s="5">
        <v>1</v>
      </c>
      <c r="H282" s="5">
        <v>42</v>
      </c>
      <c r="I282" s="6" t="s">
        <v>1014</v>
      </c>
      <c r="J282" s="7"/>
    </row>
    <row r="283" spans="1:10">
      <c r="A283" s="2" t="s">
        <v>544</v>
      </c>
      <c r="B283" s="4" t="s">
        <v>545</v>
      </c>
      <c r="C283" s="5">
        <f t="shared" si="4"/>
        <v>21</v>
      </c>
      <c r="D283" s="5" t="s">
        <v>1</v>
      </c>
      <c r="E283" s="5">
        <v>3</v>
      </c>
      <c r="F283" s="5">
        <v>0</v>
      </c>
      <c r="G283" s="5">
        <v>3</v>
      </c>
      <c r="H283" s="5">
        <v>35</v>
      </c>
      <c r="I283" s="6" t="s">
        <v>957</v>
      </c>
      <c r="J283" s="7"/>
    </row>
    <row r="284" spans="1:10">
      <c r="A284" s="2" t="s">
        <v>548</v>
      </c>
      <c r="B284" s="4" t="s">
        <v>549</v>
      </c>
      <c r="C284" s="5">
        <f t="shared" si="4"/>
        <v>20</v>
      </c>
      <c r="D284" s="5" t="s">
        <v>1</v>
      </c>
      <c r="E284" s="5">
        <v>3</v>
      </c>
      <c r="F284" s="5">
        <v>1</v>
      </c>
      <c r="G284" s="5">
        <v>2</v>
      </c>
      <c r="H284" s="5">
        <v>14</v>
      </c>
      <c r="I284" s="6" t="s">
        <v>1011</v>
      </c>
      <c r="J284" s="7"/>
    </row>
    <row r="285" spans="1:10">
      <c r="A285" s="2" t="s">
        <v>540</v>
      </c>
      <c r="B285" s="4" t="s">
        <v>541</v>
      </c>
      <c r="C285" s="5">
        <f t="shared" si="4"/>
        <v>23</v>
      </c>
      <c r="D285" s="5" t="s">
        <v>1</v>
      </c>
      <c r="E285" s="5">
        <v>3</v>
      </c>
      <c r="F285" s="5">
        <v>0</v>
      </c>
      <c r="G285" s="5">
        <v>3</v>
      </c>
      <c r="H285" s="5">
        <v>3</v>
      </c>
      <c r="I285" s="6" t="s">
        <v>956</v>
      </c>
      <c r="J285" s="7"/>
    </row>
    <row r="286" spans="1:10">
      <c r="A286" s="2" t="s">
        <v>568</v>
      </c>
      <c r="B286" s="4" t="s">
        <v>569</v>
      </c>
      <c r="C286" s="5">
        <f t="shared" si="4"/>
        <v>22</v>
      </c>
      <c r="D286" s="5" t="s">
        <v>1</v>
      </c>
      <c r="E286" s="5">
        <v>3</v>
      </c>
      <c r="F286" s="5">
        <v>1</v>
      </c>
      <c r="G286" s="5">
        <v>2</v>
      </c>
      <c r="H286" s="5">
        <v>0</v>
      </c>
      <c r="I286" s="6" t="s">
        <v>986</v>
      </c>
      <c r="J286" s="7"/>
    </row>
    <row r="287" spans="1:10">
      <c r="A287" s="2" t="s">
        <v>542</v>
      </c>
      <c r="B287" s="4" t="s">
        <v>543</v>
      </c>
      <c r="C287" s="5">
        <f t="shared" si="4"/>
        <v>21</v>
      </c>
      <c r="D287" s="5" t="s">
        <v>1</v>
      </c>
      <c r="E287" s="5">
        <v>3</v>
      </c>
      <c r="F287" s="5">
        <v>1</v>
      </c>
      <c r="G287" s="5">
        <v>2</v>
      </c>
      <c r="H287" s="5">
        <v>5</v>
      </c>
      <c r="I287" s="6" t="s">
        <v>1009</v>
      </c>
      <c r="J287" s="7"/>
    </row>
    <row r="288" spans="1:10">
      <c r="A288" s="2" t="s">
        <v>550</v>
      </c>
      <c r="B288" s="4" t="s">
        <v>551</v>
      </c>
      <c r="C288" s="5">
        <f t="shared" si="4"/>
        <v>23</v>
      </c>
      <c r="D288" s="5" t="s">
        <v>4</v>
      </c>
      <c r="E288" s="5">
        <v>3</v>
      </c>
      <c r="F288" s="5">
        <v>0</v>
      </c>
      <c r="G288" s="5">
        <v>3</v>
      </c>
      <c r="H288" s="5">
        <v>14</v>
      </c>
      <c r="I288" s="6" t="s">
        <v>1012</v>
      </c>
      <c r="J288" s="7"/>
    </row>
    <row r="289" spans="1:10">
      <c r="A289" s="2" t="s">
        <v>589</v>
      </c>
      <c r="B289" s="4" t="s">
        <v>590</v>
      </c>
      <c r="C289" s="5">
        <f t="shared" si="4"/>
        <v>22</v>
      </c>
      <c r="D289" s="5" t="s">
        <v>1</v>
      </c>
      <c r="E289" s="5">
        <v>2</v>
      </c>
      <c r="F289" s="5">
        <v>0</v>
      </c>
      <c r="G289" s="5">
        <v>2</v>
      </c>
      <c r="H289" s="5">
        <v>15</v>
      </c>
      <c r="I289" s="6" t="s">
        <v>994</v>
      </c>
      <c r="J289" s="7"/>
    </row>
    <row r="290" spans="1:10">
      <c r="A290" s="2" t="s">
        <v>580</v>
      </c>
      <c r="B290" s="4" t="s">
        <v>581</v>
      </c>
      <c r="C290" s="5">
        <f t="shared" si="4"/>
        <v>22</v>
      </c>
      <c r="D290" s="5" t="s">
        <v>4</v>
      </c>
      <c r="E290" s="5">
        <v>2</v>
      </c>
      <c r="F290" s="5">
        <v>1</v>
      </c>
      <c r="G290" s="5">
        <v>1</v>
      </c>
      <c r="H290" s="5">
        <v>57</v>
      </c>
      <c r="I290" s="6" t="s">
        <v>1022</v>
      </c>
      <c r="J290" s="7"/>
    </row>
    <row r="291" spans="1:10">
      <c r="A291" s="2" t="s">
        <v>599</v>
      </c>
      <c r="B291" s="4" t="s">
        <v>600</v>
      </c>
      <c r="C291" s="5">
        <f t="shared" si="4"/>
        <v>22</v>
      </c>
      <c r="D291" s="5" t="s">
        <v>1</v>
      </c>
      <c r="E291" s="5">
        <v>2</v>
      </c>
      <c r="F291" s="5">
        <v>1</v>
      </c>
      <c r="G291" s="5">
        <v>1</v>
      </c>
      <c r="H291" s="5">
        <v>5</v>
      </c>
      <c r="I291" s="6" t="s">
        <v>1028</v>
      </c>
      <c r="J291" s="7"/>
    </row>
    <row r="292" spans="1:10">
      <c r="A292" s="2" t="s">
        <v>587</v>
      </c>
      <c r="B292" s="4" t="s">
        <v>588</v>
      </c>
      <c r="C292" s="5">
        <f t="shared" si="4"/>
        <v>25</v>
      </c>
      <c r="D292" s="5" t="s">
        <v>4</v>
      </c>
      <c r="E292" s="5">
        <v>2</v>
      </c>
      <c r="F292" s="5">
        <v>0</v>
      </c>
      <c r="G292" s="5">
        <v>2</v>
      </c>
      <c r="H292" s="5">
        <v>3</v>
      </c>
      <c r="I292" s="6" t="s">
        <v>1025</v>
      </c>
      <c r="J292" s="7"/>
    </row>
    <row r="293" spans="1:10">
      <c r="A293" s="2" t="s">
        <v>593</v>
      </c>
      <c r="B293" s="4" t="s">
        <v>594</v>
      </c>
      <c r="C293" s="5">
        <f t="shared" si="4"/>
        <v>22</v>
      </c>
      <c r="D293" s="5" t="s">
        <v>4</v>
      </c>
      <c r="E293" s="5">
        <v>2</v>
      </c>
      <c r="F293" s="5">
        <v>0</v>
      </c>
      <c r="G293" s="5">
        <v>2</v>
      </c>
      <c r="H293" s="5">
        <v>206</v>
      </c>
      <c r="I293" s="6" t="s">
        <v>961</v>
      </c>
      <c r="J293" s="7"/>
    </row>
    <row r="294" spans="1:10">
      <c r="A294" s="2" t="s">
        <v>603</v>
      </c>
      <c r="B294" s="4" t="s">
        <v>604</v>
      </c>
      <c r="C294" s="5">
        <f t="shared" si="4"/>
        <v>22</v>
      </c>
      <c r="D294" s="5" t="s">
        <v>4</v>
      </c>
      <c r="E294" s="5">
        <v>2</v>
      </c>
      <c r="F294" s="5">
        <v>0</v>
      </c>
      <c r="G294" s="5">
        <v>2</v>
      </c>
      <c r="H294" s="5">
        <v>0</v>
      </c>
      <c r="I294" s="6" t="s">
        <v>1030</v>
      </c>
      <c r="J294" s="7"/>
    </row>
    <row r="295" spans="1:10">
      <c r="A295" s="2" t="s">
        <v>607</v>
      </c>
      <c r="B295" s="4" t="s">
        <v>608</v>
      </c>
      <c r="C295" s="5">
        <f t="shared" si="4"/>
        <v>22</v>
      </c>
      <c r="D295" s="5" t="s">
        <v>1</v>
      </c>
      <c r="E295" s="5">
        <v>2</v>
      </c>
      <c r="F295" s="5">
        <v>0</v>
      </c>
      <c r="G295" s="5">
        <v>2</v>
      </c>
      <c r="H295" s="5">
        <v>2</v>
      </c>
      <c r="I295" s="6" t="s">
        <v>1031</v>
      </c>
      <c r="J295" s="7"/>
    </row>
    <row r="296" spans="1:10">
      <c r="A296" s="2" t="s">
        <v>601</v>
      </c>
      <c r="B296" s="4" t="s">
        <v>602</v>
      </c>
      <c r="C296" s="5">
        <f t="shared" si="4"/>
        <v>22</v>
      </c>
      <c r="D296" s="5" t="s">
        <v>4</v>
      </c>
      <c r="E296" s="5">
        <v>2</v>
      </c>
      <c r="F296" s="5">
        <v>0</v>
      </c>
      <c r="G296" s="5">
        <v>2</v>
      </c>
      <c r="H296" s="5">
        <v>3</v>
      </c>
      <c r="I296" s="6" t="s">
        <v>1029</v>
      </c>
      <c r="J296" s="7"/>
    </row>
    <row r="297" spans="1:10">
      <c r="A297" s="2" t="s">
        <v>585</v>
      </c>
      <c r="B297" s="4" t="s">
        <v>586</v>
      </c>
      <c r="C297" s="5">
        <f t="shared" si="4"/>
        <v>21</v>
      </c>
      <c r="D297" s="5" t="s">
        <v>4</v>
      </c>
      <c r="E297" s="5">
        <v>2</v>
      </c>
      <c r="F297" s="5">
        <v>0</v>
      </c>
      <c r="G297" s="5">
        <v>2</v>
      </c>
      <c r="H297" s="5">
        <v>3</v>
      </c>
      <c r="I297" s="6" t="s">
        <v>1024</v>
      </c>
      <c r="J297" s="7"/>
    </row>
    <row r="298" spans="1:10">
      <c r="A298" s="2" t="s">
        <v>597</v>
      </c>
      <c r="B298" s="4" t="s">
        <v>598</v>
      </c>
      <c r="C298" s="5">
        <f t="shared" si="4"/>
        <v>22</v>
      </c>
      <c r="D298" s="5" t="s">
        <v>1</v>
      </c>
      <c r="E298" s="5">
        <v>2</v>
      </c>
      <c r="F298" s="5">
        <v>1</v>
      </c>
      <c r="G298" s="5">
        <v>1</v>
      </c>
      <c r="H298" s="5">
        <v>9</v>
      </c>
      <c r="I298" s="6" t="s">
        <v>962</v>
      </c>
      <c r="J298" s="7"/>
    </row>
    <row r="299" spans="1:10">
      <c r="A299" s="2" t="s">
        <v>578</v>
      </c>
      <c r="B299" s="4" t="s">
        <v>579</v>
      </c>
      <c r="C299" s="5">
        <f t="shared" si="4"/>
        <v>22</v>
      </c>
      <c r="D299" s="5" t="s">
        <v>1</v>
      </c>
      <c r="E299" s="5">
        <v>2</v>
      </c>
      <c r="F299" s="5">
        <v>2</v>
      </c>
      <c r="G299" s="5">
        <v>0</v>
      </c>
      <c r="H299" s="5">
        <v>2</v>
      </c>
      <c r="I299" s="6" t="s">
        <v>1021</v>
      </c>
      <c r="J299" s="7"/>
    </row>
    <row r="300" spans="1:10">
      <c r="A300" s="2" t="s">
        <v>584</v>
      </c>
      <c r="B300" s="4" t="s">
        <v>575</v>
      </c>
      <c r="C300" s="5">
        <f t="shared" si="4"/>
        <v>22</v>
      </c>
      <c r="D300" s="5" t="s">
        <v>4</v>
      </c>
      <c r="E300" s="5">
        <v>2</v>
      </c>
      <c r="F300" s="5">
        <v>1</v>
      </c>
      <c r="G300" s="5">
        <v>1</v>
      </c>
      <c r="H300" s="5">
        <v>31</v>
      </c>
      <c r="I300" s="6" t="s">
        <v>960</v>
      </c>
      <c r="J300" s="7"/>
    </row>
    <row r="301" spans="1:10">
      <c r="A301" s="2" t="s">
        <v>595</v>
      </c>
      <c r="B301" s="4" t="s">
        <v>596</v>
      </c>
      <c r="C301" s="5">
        <f t="shared" si="4"/>
        <v>23</v>
      </c>
      <c r="D301" s="5" t="s">
        <v>4</v>
      </c>
      <c r="E301" s="5">
        <v>2</v>
      </c>
      <c r="F301" s="5">
        <v>0</v>
      </c>
      <c r="G301" s="5">
        <v>2</v>
      </c>
      <c r="H301" s="5">
        <v>16</v>
      </c>
      <c r="I301" s="6" t="s">
        <v>1027</v>
      </c>
      <c r="J301" s="7"/>
    </row>
    <row r="302" spans="1:10">
      <c r="A302" s="2" t="s">
        <v>605</v>
      </c>
      <c r="B302" s="4" t="s">
        <v>606</v>
      </c>
      <c r="C302" s="5">
        <f t="shared" si="4"/>
        <v>22</v>
      </c>
      <c r="D302" s="5" t="s">
        <v>4</v>
      </c>
      <c r="E302" s="5">
        <v>2</v>
      </c>
      <c r="F302" s="5">
        <v>0</v>
      </c>
      <c r="G302" s="5">
        <v>2</v>
      </c>
      <c r="H302" s="5">
        <v>5</v>
      </c>
      <c r="I302" s="6" t="s">
        <v>963</v>
      </c>
      <c r="J302" s="7"/>
    </row>
    <row r="303" spans="1:10">
      <c r="A303" s="2" t="s">
        <v>574</v>
      </c>
      <c r="B303" s="4" t="s">
        <v>575</v>
      </c>
      <c r="C303" s="5">
        <f t="shared" si="4"/>
        <v>22</v>
      </c>
      <c r="D303" s="5" t="s">
        <v>4</v>
      </c>
      <c r="E303" s="5">
        <v>2</v>
      </c>
      <c r="F303" s="5">
        <v>1</v>
      </c>
      <c r="G303" s="5">
        <v>1</v>
      </c>
      <c r="H303" s="5">
        <v>43</v>
      </c>
      <c r="I303" s="6" t="s">
        <v>1019</v>
      </c>
      <c r="J303" s="7"/>
    </row>
    <row r="304" spans="1:10">
      <c r="A304" s="2" t="s">
        <v>576</v>
      </c>
      <c r="B304" s="4" t="s">
        <v>577</v>
      </c>
      <c r="C304" s="5">
        <f t="shared" si="4"/>
        <v>20</v>
      </c>
      <c r="D304" s="5" t="s">
        <v>1</v>
      </c>
      <c r="E304" s="5">
        <v>2</v>
      </c>
      <c r="F304" s="5">
        <v>2</v>
      </c>
      <c r="G304" s="5">
        <v>0</v>
      </c>
      <c r="H304" s="5">
        <v>3</v>
      </c>
      <c r="I304" s="6" t="s">
        <v>1020</v>
      </c>
      <c r="J304" s="7"/>
    </row>
    <row r="305" spans="1:10">
      <c r="A305" s="2" t="s">
        <v>591</v>
      </c>
      <c r="B305" s="4" t="s">
        <v>592</v>
      </c>
      <c r="C305" s="5">
        <f t="shared" si="4"/>
        <v>22</v>
      </c>
      <c r="D305" s="5" t="s">
        <v>4</v>
      </c>
      <c r="E305" s="5">
        <v>2</v>
      </c>
      <c r="F305" s="5">
        <v>1</v>
      </c>
      <c r="G305" s="5">
        <v>1</v>
      </c>
      <c r="H305" s="5">
        <v>4</v>
      </c>
      <c r="I305" s="6" t="s">
        <v>1026</v>
      </c>
      <c r="J305" s="7"/>
    </row>
    <row r="306" spans="1:10">
      <c r="A306" s="2" t="s">
        <v>570</v>
      </c>
      <c r="B306" s="4" t="s">
        <v>571</v>
      </c>
      <c r="C306" s="5">
        <f t="shared" si="4"/>
        <v>23</v>
      </c>
      <c r="D306" s="5" t="s">
        <v>1</v>
      </c>
      <c r="E306" s="5">
        <v>2</v>
      </c>
      <c r="F306" s="5">
        <v>2</v>
      </c>
      <c r="G306" s="5">
        <v>0</v>
      </c>
      <c r="H306" s="5">
        <v>4</v>
      </c>
      <c r="I306" s="6" t="s">
        <v>1017</v>
      </c>
      <c r="J306" s="7"/>
    </row>
    <row r="307" spans="1:10">
      <c r="A307" s="2" t="s">
        <v>582</v>
      </c>
      <c r="B307" s="4" t="s">
        <v>583</v>
      </c>
      <c r="C307" s="5">
        <f t="shared" si="4"/>
        <v>27</v>
      </c>
      <c r="D307" s="5" t="s">
        <v>1</v>
      </c>
      <c r="E307" s="5">
        <v>2</v>
      </c>
      <c r="F307" s="5">
        <v>0</v>
      </c>
      <c r="G307" s="5">
        <v>2</v>
      </c>
      <c r="H307" s="5">
        <v>2</v>
      </c>
      <c r="I307" s="6" t="s">
        <v>1023</v>
      </c>
      <c r="J307" s="7"/>
    </row>
    <row r="308" spans="1:10">
      <c r="A308" s="2" t="s">
        <v>572</v>
      </c>
      <c r="B308" s="4" t="s">
        <v>573</v>
      </c>
      <c r="C308" s="5">
        <f t="shared" si="4"/>
        <v>22</v>
      </c>
      <c r="D308" s="5" t="s">
        <v>1</v>
      </c>
      <c r="E308" s="5">
        <v>2</v>
      </c>
      <c r="F308" s="5">
        <v>0</v>
      </c>
      <c r="G308" s="5">
        <v>2</v>
      </c>
      <c r="H308" s="5">
        <v>7</v>
      </c>
      <c r="I308" s="6" t="s">
        <v>1018</v>
      </c>
      <c r="J308" s="7"/>
    </row>
    <row r="309" spans="1:10">
      <c r="A309" s="2" t="s">
        <v>625</v>
      </c>
      <c r="B309" s="4" t="s">
        <v>626</v>
      </c>
      <c r="C309" s="5">
        <f t="shared" si="4"/>
        <v>23</v>
      </c>
      <c r="D309" s="5" t="s">
        <v>1</v>
      </c>
      <c r="E309" s="5">
        <v>1</v>
      </c>
      <c r="F309" s="5">
        <v>0</v>
      </c>
      <c r="G309" s="5">
        <v>1</v>
      </c>
      <c r="H309" s="5">
        <v>4</v>
      </c>
      <c r="I309" s="6" t="s">
        <v>965</v>
      </c>
      <c r="J309" s="7"/>
    </row>
    <row r="310" spans="1:10">
      <c r="A310" s="2" t="s">
        <v>619</v>
      </c>
      <c r="B310" s="4" t="s">
        <v>620</v>
      </c>
      <c r="C310" s="5">
        <f t="shared" si="4"/>
        <v>20</v>
      </c>
      <c r="D310" s="5" t="s">
        <v>4</v>
      </c>
      <c r="E310" s="5">
        <v>1</v>
      </c>
      <c r="F310" s="5">
        <v>0</v>
      </c>
      <c r="G310" s="5">
        <v>1</v>
      </c>
      <c r="H310" s="5">
        <v>4</v>
      </c>
      <c r="I310" s="6" t="s">
        <v>1036</v>
      </c>
      <c r="J310" s="7"/>
    </row>
    <row r="311" spans="1:10">
      <c r="A311" s="2" t="s">
        <v>611</v>
      </c>
      <c r="B311" s="4" t="s">
        <v>612</v>
      </c>
      <c r="C311" s="5">
        <f t="shared" si="4"/>
        <v>21</v>
      </c>
      <c r="D311" s="5" t="s">
        <v>1</v>
      </c>
      <c r="E311" s="5">
        <v>1</v>
      </c>
      <c r="F311" s="5">
        <v>1</v>
      </c>
      <c r="G311" s="5">
        <v>0</v>
      </c>
      <c r="H311" s="5">
        <v>2</v>
      </c>
      <c r="I311" s="6" t="s">
        <v>1032</v>
      </c>
      <c r="J311" s="7"/>
    </row>
    <row r="312" spans="1:10">
      <c r="A312" s="2" t="s">
        <v>615</v>
      </c>
      <c r="B312" s="4" t="s">
        <v>616</v>
      </c>
      <c r="C312" s="5">
        <f t="shared" si="4"/>
        <v>22</v>
      </c>
      <c r="D312" s="5" t="s">
        <v>1</v>
      </c>
      <c r="E312" s="5">
        <v>1</v>
      </c>
      <c r="F312" s="5">
        <v>0</v>
      </c>
      <c r="G312" s="5">
        <v>1</v>
      </c>
      <c r="H312" s="5">
        <v>1</v>
      </c>
      <c r="I312" s="6" t="s">
        <v>1034</v>
      </c>
      <c r="J312" s="7"/>
    </row>
    <row r="313" spans="1:10">
      <c r="A313" s="2" t="s">
        <v>613</v>
      </c>
      <c r="B313" s="4" t="s">
        <v>614</v>
      </c>
      <c r="C313" s="5">
        <f t="shared" si="4"/>
        <v>23</v>
      </c>
      <c r="D313" s="5" t="s">
        <v>1</v>
      </c>
      <c r="E313" s="5">
        <v>1</v>
      </c>
      <c r="F313" s="5">
        <v>1</v>
      </c>
      <c r="G313" s="5">
        <v>0</v>
      </c>
      <c r="H313" s="5">
        <v>1</v>
      </c>
      <c r="I313" s="6" t="s">
        <v>1033</v>
      </c>
      <c r="J313" s="7"/>
    </row>
    <row r="314" spans="1:10">
      <c r="A314" s="2" t="s">
        <v>627</v>
      </c>
      <c r="B314" s="4" t="s">
        <v>628</v>
      </c>
      <c r="C314" s="5">
        <f t="shared" si="4"/>
        <v>22</v>
      </c>
      <c r="D314" s="5" t="s">
        <v>4</v>
      </c>
      <c r="E314" s="5">
        <v>1</v>
      </c>
      <c r="F314" s="5">
        <v>0</v>
      </c>
      <c r="G314" s="5">
        <v>1</v>
      </c>
      <c r="H314" s="5">
        <v>1</v>
      </c>
      <c r="I314" s="6" t="s">
        <v>1039</v>
      </c>
      <c r="J314" s="7"/>
    </row>
    <row r="315" spans="1:10">
      <c r="A315" s="2" t="s">
        <v>643</v>
      </c>
      <c r="B315" s="4" t="s">
        <v>644</v>
      </c>
      <c r="C315" s="5">
        <f t="shared" si="4"/>
        <v>23</v>
      </c>
      <c r="D315" s="5" t="s">
        <v>1</v>
      </c>
      <c r="E315" s="5">
        <v>1</v>
      </c>
      <c r="F315" s="5">
        <v>1</v>
      </c>
      <c r="G315" s="5">
        <v>0</v>
      </c>
      <c r="H315" s="5">
        <v>1</v>
      </c>
      <c r="I315" s="6" t="s">
        <v>1045</v>
      </c>
      <c r="J315" s="7"/>
    </row>
    <row r="316" spans="1:10">
      <c r="A316" s="2" t="s">
        <v>655</v>
      </c>
      <c r="B316" s="4" t="s">
        <v>656</v>
      </c>
      <c r="C316" s="5">
        <f t="shared" si="4"/>
        <v>22</v>
      </c>
      <c r="D316" s="5" t="s">
        <v>1</v>
      </c>
      <c r="E316" s="5">
        <v>1</v>
      </c>
      <c r="F316" s="5">
        <v>0</v>
      </c>
      <c r="G316" s="5">
        <v>1</v>
      </c>
      <c r="H316" s="5">
        <v>1</v>
      </c>
      <c r="I316" s="6" t="s">
        <v>1058</v>
      </c>
      <c r="J316" s="7"/>
    </row>
    <row r="317" spans="1:10">
      <c r="A317" s="2" t="s">
        <v>639</v>
      </c>
      <c r="B317" s="4" t="s">
        <v>640</v>
      </c>
      <c r="C317" s="5">
        <f t="shared" si="4"/>
        <v>22</v>
      </c>
      <c r="D317" s="5" t="s">
        <v>4</v>
      </c>
      <c r="E317" s="5">
        <v>1</v>
      </c>
      <c r="F317" s="5">
        <v>0</v>
      </c>
      <c r="G317" s="5">
        <v>1</v>
      </c>
      <c r="H317" s="5">
        <v>1</v>
      </c>
      <c r="I317" s="6" t="s">
        <v>1044</v>
      </c>
      <c r="J317" s="7"/>
    </row>
    <row r="318" spans="1:10">
      <c r="A318" s="2" t="s">
        <v>669</v>
      </c>
      <c r="B318" s="4" t="s">
        <v>670</v>
      </c>
      <c r="C318" s="5">
        <f t="shared" si="4"/>
        <v>20</v>
      </c>
      <c r="D318" s="5" t="s">
        <v>1</v>
      </c>
      <c r="E318" s="5">
        <v>1</v>
      </c>
      <c r="F318" s="5">
        <v>1</v>
      </c>
      <c r="G318" s="5">
        <v>0</v>
      </c>
      <c r="H318" s="5">
        <v>1</v>
      </c>
      <c r="I318" s="6" t="s">
        <v>1051</v>
      </c>
      <c r="J318" s="7"/>
    </row>
    <row r="319" spans="1:10">
      <c r="A319" s="2" t="s">
        <v>641</v>
      </c>
      <c r="B319" s="4" t="s">
        <v>642</v>
      </c>
      <c r="C319" s="5">
        <f t="shared" si="4"/>
        <v>23</v>
      </c>
      <c r="D319" s="5" t="s">
        <v>4</v>
      </c>
      <c r="E319" s="5">
        <v>1</v>
      </c>
      <c r="F319" s="5">
        <v>0</v>
      </c>
      <c r="G319" s="5">
        <v>1</v>
      </c>
      <c r="H319" s="5">
        <v>23</v>
      </c>
      <c r="I319" s="6" t="s">
        <v>967</v>
      </c>
      <c r="J319" s="7"/>
    </row>
    <row r="320" spans="1:10">
      <c r="A320" s="2" t="s">
        <v>623</v>
      </c>
      <c r="B320" s="4" t="s">
        <v>624</v>
      </c>
      <c r="C320" s="5">
        <f t="shared" si="4"/>
        <v>22</v>
      </c>
      <c r="D320" s="5" t="s">
        <v>1</v>
      </c>
      <c r="E320" s="5">
        <v>1</v>
      </c>
      <c r="F320" s="5">
        <v>0</v>
      </c>
      <c r="G320" s="5">
        <v>1</v>
      </c>
      <c r="H320" s="5">
        <v>1</v>
      </c>
      <c r="I320" s="6" t="s">
        <v>1038</v>
      </c>
      <c r="J320" s="7"/>
    </row>
    <row r="321" spans="1:10">
      <c r="A321" s="2" t="s">
        <v>645</v>
      </c>
      <c r="B321" s="4" t="s">
        <v>646</v>
      </c>
      <c r="C321" s="5">
        <f t="shared" si="4"/>
        <v>22</v>
      </c>
      <c r="D321" s="5" t="s">
        <v>1</v>
      </c>
      <c r="E321" s="5">
        <v>1</v>
      </c>
      <c r="F321" s="5">
        <v>0</v>
      </c>
      <c r="G321" s="5">
        <v>1</v>
      </c>
      <c r="H321" s="5">
        <v>1</v>
      </c>
      <c r="I321" s="6" t="s">
        <v>1046</v>
      </c>
      <c r="J321" s="7"/>
    </row>
    <row r="322" spans="1:10">
      <c r="A322" s="2" t="s">
        <v>609</v>
      </c>
      <c r="B322" s="4" t="s">
        <v>610</v>
      </c>
      <c r="C322" s="5">
        <f t="shared" si="4"/>
        <v>20</v>
      </c>
      <c r="D322" s="5" t="s">
        <v>4</v>
      </c>
      <c r="E322" s="5">
        <v>1</v>
      </c>
      <c r="F322" s="7">
        <v>0</v>
      </c>
      <c r="G322" s="5">
        <v>1</v>
      </c>
      <c r="H322" s="5">
        <v>8</v>
      </c>
      <c r="I322" s="6" t="s">
        <v>964</v>
      </c>
      <c r="J322" s="7"/>
    </row>
    <row r="323" spans="1:10">
      <c r="A323" s="2" t="s">
        <v>631</v>
      </c>
      <c r="B323" s="4" t="s">
        <v>632</v>
      </c>
      <c r="C323" s="5">
        <f t="shared" si="4"/>
        <v>21</v>
      </c>
      <c r="D323" s="5" t="s">
        <v>4</v>
      </c>
      <c r="E323" s="5">
        <v>1</v>
      </c>
      <c r="F323" s="5">
        <v>1</v>
      </c>
      <c r="G323" s="5">
        <v>0</v>
      </c>
      <c r="H323" s="5">
        <v>4</v>
      </c>
      <c r="I323" s="6" t="s">
        <v>966</v>
      </c>
      <c r="J323" s="7"/>
    </row>
    <row r="324" spans="1:10">
      <c r="A324" s="2" t="s">
        <v>671</v>
      </c>
      <c r="B324" s="4" t="s">
        <v>672</v>
      </c>
      <c r="C324" s="5">
        <f t="shared" si="4"/>
        <v>20</v>
      </c>
      <c r="D324" s="5" t="s">
        <v>1</v>
      </c>
      <c r="E324" s="5">
        <v>1</v>
      </c>
      <c r="F324" s="5">
        <v>0</v>
      </c>
      <c r="G324" s="5">
        <v>1</v>
      </c>
      <c r="H324" s="5">
        <v>2</v>
      </c>
      <c r="I324" s="6" t="s">
        <v>1050</v>
      </c>
      <c r="J324" s="7"/>
    </row>
    <row r="325" spans="1:10">
      <c r="A325" s="2" t="s">
        <v>621</v>
      </c>
      <c r="B325" s="4" t="s">
        <v>622</v>
      </c>
      <c r="C325" s="5">
        <f t="shared" ref="C325:C388" si="5">LEN(B325)</f>
        <v>21</v>
      </c>
      <c r="D325" s="5" t="s">
        <v>4</v>
      </c>
      <c r="E325" s="5">
        <v>1</v>
      </c>
      <c r="F325" s="5">
        <v>0</v>
      </c>
      <c r="G325" s="5">
        <v>1</v>
      </c>
      <c r="H325" s="5">
        <v>1</v>
      </c>
      <c r="I325" s="6" t="s">
        <v>1037</v>
      </c>
      <c r="J325" s="7"/>
    </row>
    <row r="326" spans="1:10">
      <c r="A326" s="2" t="s">
        <v>633</v>
      </c>
      <c r="B326" s="4" t="s">
        <v>634</v>
      </c>
      <c r="C326" s="5">
        <f t="shared" si="5"/>
        <v>22</v>
      </c>
      <c r="D326" s="5" t="s">
        <v>1</v>
      </c>
      <c r="E326" s="5">
        <v>1</v>
      </c>
      <c r="F326" s="5">
        <v>0</v>
      </c>
      <c r="G326" s="5">
        <v>1</v>
      </c>
      <c r="H326" s="5">
        <v>2</v>
      </c>
      <c r="I326" s="6" t="s">
        <v>1040</v>
      </c>
      <c r="J326" s="7"/>
    </row>
    <row r="327" spans="1:10">
      <c r="A327" s="2" t="s">
        <v>647</v>
      </c>
      <c r="B327" s="4" t="s">
        <v>648</v>
      </c>
      <c r="C327" s="5">
        <f t="shared" si="5"/>
        <v>21</v>
      </c>
      <c r="D327" s="5" t="s">
        <v>4</v>
      </c>
      <c r="E327" s="5">
        <v>1</v>
      </c>
      <c r="F327" s="5">
        <v>1</v>
      </c>
      <c r="G327" s="5">
        <v>0</v>
      </c>
      <c r="H327" s="5">
        <v>1</v>
      </c>
      <c r="I327" s="6" t="s">
        <v>1047</v>
      </c>
      <c r="J327" s="7"/>
    </row>
    <row r="328" spans="1:10">
      <c r="A328" s="2" t="s">
        <v>629</v>
      </c>
      <c r="B328" s="4" t="s">
        <v>630</v>
      </c>
      <c r="C328" s="5">
        <f t="shared" si="5"/>
        <v>23</v>
      </c>
      <c r="D328" s="5" t="s">
        <v>1</v>
      </c>
      <c r="E328" s="5">
        <v>1</v>
      </c>
      <c r="F328" s="5">
        <v>0</v>
      </c>
      <c r="G328" s="5">
        <v>1</v>
      </c>
      <c r="H328" s="5">
        <v>1</v>
      </c>
      <c r="I328" s="6" t="s">
        <v>1041</v>
      </c>
      <c r="J328" s="7"/>
    </row>
    <row r="329" spans="1:10">
      <c r="A329" s="2" t="s">
        <v>653</v>
      </c>
      <c r="B329" s="4" t="s">
        <v>654</v>
      </c>
      <c r="C329" s="5">
        <f t="shared" si="5"/>
        <v>23</v>
      </c>
      <c r="D329" s="5" t="s">
        <v>4</v>
      </c>
      <c r="E329" s="5">
        <v>1</v>
      </c>
      <c r="F329" s="5">
        <v>0</v>
      </c>
      <c r="G329" s="5">
        <v>1</v>
      </c>
      <c r="H329" s="5">
        <v>1</v>
      </c>
      <c r="I329" s="6" t="s">
        <v>1059</v>
      </c>
      <c r="J329" s="7"/>
    </row>
    <row r="330" spans="1:10">
      <c r="A330" s="2" t="s">
        <v>649</v>
      </c>
      <c r="B330" s="4" t="s">
        <v>650</v>
      </c>
      <c r="C330" s="5">
        <f t="shared" si="5"/>
        <v>21</v>
      </c>
      <c r="D330" s="5" t="s">
        <v>4</v>
      </c>
      <c r="E330" s="5">
        <v>1</v>
      </c>
      <c r="F330" s="5">
        <v>0</v>
      </c>
      <c r="G330" s="5">
        <v>1</v>
      </c>
      <c r="H330" s="5">
        <v>1</v>
      </c>
      <c r="I330" s="6" t="s">
        <v>1048</v>
      </c>
      <c r="J330" s="7"/>
    </row>
    <row r="331" spans="1:10">
      <c r="A331" s="2" t="s">
        <v>637</v>
      </c>
      <c r="B331" s="4" t="s">
        <v>638</v>
      </c>
      <c r="C331" s="5">
        <f t="shared" si="5"/>
        <v>20</v>
      </c>
      <c r="D331" s="5" t="s">
        <v>4</v>
      </c>
      <c r="E331" s="5">
        <v>1</v>
      </c>
      <c r="F331" s="5">
        <v>1</v>
      </c>
      <c r="G331" s="5">
        <v>0</v>
      </c>
      <c r="H331" s="5">
        <v>23</v>
      </c>
      <c r="I331" s="6" t="s">
        <v>1043</v>
      </c>
      <c r="J331" s="7"/>
    </row>
    <row r="332" spans="1:10">
      <c r="A332" s="2" t="s">
        <v>657</v>
      </c>
      <c r="B332" s="4" t="s">
        <v>658</v>
      </c>
      <c r="C332" s="5">
        <f t="shared" si="5"/>
        <v>21</v>
      </c>
      <c r="D332" s="5" t="s">
        <v>1</v>
      </c>
      <c r="E332" s="5">
        <v>1</v>
      </c>
      <c r="F332" s="5">
        <v>1</v>
      </c>
      <c r="G332" s="5">
        <v>0</v>
      </c>
      <c r="H332" s="5">
        <v>34</v>
      </c>
      <c r="I332" s="6" t="s">
        <v>1057</v>
      </c>
      <c r="J332" s="7"/>
    </row>
    <row r="333" spans="1:10">
      <c r="A333" s="2" t="s">
        <v>659</v>
      </c>
      <c r="B333" s="4" t="s">
        <v>660</v>
      </c>
      <c r="C333" s="5">
        <f t="shared" si="5"/>
        <v>22</v>
      </c>
      <c r="D333" s="5" t="s">
        <v>1</v>
      </c>
      <c r="E333" s="5">
        <v>1</v>
      </c>
      <c r="F333" s="5">
        <v>0</v>
      </c>
      <c r="G333" s="5">
        <v>1</v>
      </c>
      <c r="H333" s="5">
        <v>1</v>
      </c>
      <c r="I333" s="6" t="s">
        <v>1056</v>
      </c>
      <c r="J333" s="7"/>
    </row>
    <row r="334" spans="1:10">
      <c r="A334" s="2" t="s">
        <v>635</v>
      </c>
      <c r="B334" s="4" t="s">
        <v>636</v>
      </c>
      <c r="C334" s="5">
        <f t="shared" si="5"/>
        <v>22</v>
      </c>
      <c r="D334" s="5" t="s">
        <v>4</v>
      </c>
      <c r="E334" s="5">
        <v>1</v>
      </c>
      <c r="F334" s="5">
        <v>1</v>
      </c>
      <c r="G334" s="5">
        <v>0</v>
      </c>
      <c r="H334" s="5">
        <v>1</v>
      </c>
      <c r="I334" s="6" t="s">
        <v>1042</v>
      </c>
      <c r="J334" s="7"/>
    </row>
    <row r="335" spans="1:10">
      <c r="A335" s="2" t="s">
        <v>663</v>
      </c>
      <c r="B335" s="4" t="s">
        <v>664</v>
      </c>
      <c r="C335" s="5">
        <f t="shared" si="5"/>
        <v>22</v>
      </c>
      <c r="D335" s="5" t="s">
        <v>1</v>
      </c>
      <c r="E335" s="5">
        <v>1</v>
      </c>
      <c r="F335" s="5">
        <v>1</v>
      </c>
      <c r="G335" s="5">
        <v>0</v>
      </c>
      <c r="H335" s="5">
        <v>2</v>
      </c>
      <c r="I335" s="6" t="s">
        <v>1054</v>
      </c>
      <c r="J335" s="7"/>
    </row>
    <row r="336" spans="1:10">
      <c r="A336" s="2" t="s">
        <v>617</v>
      </c>
      <c r="B336" s="4" t="s">
        <v>618</v>
      </c>
      <c r="C336" s="5">
        <f t="shared" si="5"/>
        <v>22</v>
      </c>
      <c r="D336" s="5" t="s">
        <v>4</v>
      </c>
      <c r="E336" s="5">
        <v>1</v>
      </c>
      <c r="F336" s="5">
        <v>0</v>
      </c>
      <c r="G336" s="5">
        <v>1</v>
      </c>
      <c r="H336" s="5">
        <v>1</v>
      </c>
      <c r="I336" s="6" t="s">
        <v>1035</v>
      </c>
      <c r="J336" s="7"/>
    </row>
    <row r="337" spans="1:10">
      <c r="A337" s="2" t="s">
        <v>667</v>
      </c>
      <c r="B337" s="4" t="s">
        <v>668</v>
      </c>
      <c r="C337" s="5">
        <f t="shared" si="5"/>
        <v>20</v>
      </c>
      <c r="D337" s="5" t="s">
        <v>4</v>
      </c>
      <c r="E337" s="5">
        <v>1</v>
      </c>
      <c r="F337" s="5">
        <v>1</v>
      </c>
      <c r="G337" s="5">
        <v>0</v>
      </c>
      <c r="H337" s="5">
        <v>1</v>
      </c>
      <c r="I337" s="6" t="s">
        <v>1052</v>
      </c>
      <c r="J337" s="7"/>
    </row>
    <row r="338" spans="1:10">
      <c r="A338" s="2" t="s">
        <v>661</v>
      </c>
      <c r="B338" s="4" t="s">
        <v>662</v>
      </c>
      <c r="C338" s="5">
        <f t="shared" si="5"/>
        <v>20</v>
      </c>
      <c r="D338" s="5" t="s">
        <v>1</v>
      </c>
      <c r="E338" s="5">
        <v>1</v>
      </c>
      <c r="F338" s="5">
        <v>1</v>
      </c>
      <c r="G338" s="5">
        <v>0</v>
      </c>
      <c r="H338" s="5">
        <v>1</v>
      </c>
      <c r="I338" s="6" t="s">
        <v>1055</v>
      </c>
      <c r="J338" s="7"/>
    </row>
    <row r="339" spans="1:10">
      <c r="A339" s="2" t="s">
        <v>651</v>
      </c>
      <c r="B339" s="4" t="s">
        <v>652</v>
      </c>
      <c r="C339" s="5">
        <f t="shared" si="5"/>
        <v>22</v>
      </c>
      <c r="D339" s="5" t="s">
        <v>1</v>
      </c>
      <c r="E339" s="5">
        <v>1</v>
      </c>
      <c r="F339" s="5">
        <v>0</v>
      </c>
      <c r="G339" s="5">
        <v>1</v>
      </c>
      <c r="H339" s="5">
        <v>6</v>
      </c>
      <c r="I339" s="6" t="s">
        <v>968</v>
      </c>
      <c r="J339" s="7"/>
    </row>
    <row r="340" spans="1:10">
      <c r="A340" s="2" t="s">
        <v>665</v>
      </c>
      <c r="B340" s="4" t="s">
        <v>666</v>
      </c>
      <c r="C340" s="5">
        <f t="shared" si="5"/>
        <v>22</v>
      </c>
      <c r="D340" s="5" t="s">
        <v>4</v>
      </c>
      <c r="E340" s="5">
        <v>1</v>
      </c>
      <c r="F340" s="5">
        <v>1</v>
      </c>
      <c r="G340" s="5">
        <v>0</v>
      </c>
      <c r="H340" s="5">
        <v>31</v>
      </c>
      <c r="I340" s="6" t="s">
        <v>1053</v>
      </c>
      <c r="J340" s="7"/>
    </row>
    <row r="341" spans="1:10">
      <c r="A341" s="2" t="s">
        <v>673</v>
      </c>
      <c r="B341" s="4" t="s">
        <v>674</v>
      </c>
      <c r="C341" s="5">
        <f t="shared" si="5"/>
        <v>19</v>
      </c>
      <c r="D341" s="5" t="s">
        <v>1</v>
      </c>
      <c r="E341" s="5">
        <v>1</v>
      </c>
      <c r="F341" s="5">
        <v>0</v>
      </c>
      <c r="G341" s="5">
        <v>1</v>
      </c>
      <c r="H341" s="5">
        <v>222</v>
      </c>
      <c r="I341" s="6" t="s">
        <v>1049</v>
      </c>
      <c r="J341" s="7"/>
    </row>
    <row r="342" spans="1:10">
      <c r="A342" s="4" t="s">
        <v>694</v>
      </c>
      <c r="B342" s="4" t="s">
        <v>1203</v>
      </c>
      <c r="C342" s="5">
        <f t="shared" si="5"/>
        <v>19</v>
      </c>
      <c r="D342" s="5" t="s">
        <v>1</v>
      </c>
      <c r="E342" s="5">
        <v>0</v>
      </c>
      <c r="F342" s="5">
        <v>0</v>
      </c>
      <c r="G342" s="5">
        <v>0</v>
      </c>
      <c r="H342" s="5">
        <v>29</v>
      </c>
      <c r="I342" s="6" t="s">
        <v>1068</v>
      </c>
      <c r="J342" s="7"/>
    </row>
    <row r="343" spans="1:10">
      <c r="A343" s="4" t="s">
        <v>754</v>
      </c>
      <c r="B343" s="4" t="s">
        <v>1093</v>
      </c>
      <c r="C343" s="5">
        <f t="shared" si="5"/>
        <v>21</v>
      </c>
      <c r="D343" s="5" t="s">
        <v>4</v>
      </c>
      <c r="E343" s="5">
        <v>0</v>
      </c>
      <c r="F343" s="5">
        <v>0</v>
      </c>
      <c r="G343" s="5">
        <v>0</v>
      </c>
      <c r="H343" s="5">
        <v>11</v>
      </c>
      <c r="I343" s="6" t="s">
        <v>1152</v>
      </c>
      <c r="J343" s="7"/>
    </row>
    <row r="344" spans="1:10">
      <c r="A344" s="4" t="s">
        <v>753</v>
      </c>
      <c r="B344" s="4" t="s">
        <v>1096</v>
      </c>
      <c r="C344" s="5">
        <f t="shared" si="5"/>
        <v>21</v>
      </c>
      <c r="D344" s="5" t="s">
        <v>4</v>
      </c>
      <c r="E344" s="5">
        <v>0</v>
      </c>
      <c r="F344" s="5">
        <v>0</v>
      </c>
      <c r="G344" s="5">
        <v>0</v>
      </c>
      <c r="H344" s="5">
        <v>7</v>
      </c>
      <c r="I344" s="6" t="s">
        <v>1156</v>
      </c>
      <c r="J344" s="7"/>
    </row>
    <row r="345" spans="1:10">
      <c r="A345" s="4" t="s">
        <v>678</v>
      </c>
      <c r="B345" s="4" t="s">
        <v>1199</v>
      </c>
      <c r="C345" s="5">
        <f t="shared" si="5"/>
        <v>23</v>
      </c>
      <c r="D345" s="5" t="s">
        <v>4</v>
      </c>
      <c r="E345" s="5">
        <v>0</v>
      </c>
      <c r="F345" s="5">
        <v>0</v>
      </c>
      <c r="G345" s="5">
        <v>0</v>
      </c>
      <c r="H345" s="5">
        <v>81</v>
      </c>
      <c r="I345" s="6" t="s">
        <v>1064</v>
      </c>
      <c r="J345" s="7"/>
    </row>
    <row r="346" spans="1:10">
      <c r="A346" s="4" t="s">
        <v>752</v>
      </c>
      <c r="B346" s="4" t="s">
        <v>1113</v>
      </c>
      <c r="C346" s="5">
        <f t="shared" si="5"/>
        <v>21</v>
      </c>
      <c r="D346" s="5" t="s">
        <v>4</v>
      </c>
      <c r="E346" s="5">
        <v>0</v>
      </c>
      <c r="F346" s="5">
        <v>0</v>
      </c>
      <c r="G346" s="5">
        <v>0</v>
      </c>
      <c r="H346" s="5">
        <v>3</v>
      </c>
      <c r="I346" s="6" t="s">
        <v>1173</v>
      </c>
      <c r="J346" s="7"/>
    </row>
    <row r="347" spans="1:10">
      <c r="A347" s="4" t="s">
        <v>680</v>
      </c>
      <c r="B347" s="4" t="s">
        <v>1200</v>
      </c>
      <c r="C347" s="5">
        <f t="shared" si="5"/>
        <v>22</v>
      </c>
      <c r="D347" s="5" t="s">
        <v>4</v>
      </c>
      <c r="E347" s="5">
        <v>0</v>
      </c>
      <c r="F347" s="5">
        <v>0</v>
      </c>
      <c r="G347" s="5">
        <v>0</v>
      </c>
      <c r="H347" s="5">
        <v>43</v>
      </c>
      <c r="I347" s="6" t="s">
        <v>1065</v>
      </c>
      <c r="J347" s="7"/>
    </row>
    <row r="348" spans="1:10">
      <c r="A348" s="4" t="s">
        <v>688</v>
      </c>
      <c r="B348" s="4" t="s">
        <v>1196</v>
      </c>
      <c r="C348" s="5">
        <f t="shared" si="5"/>
        <v>23</v>
      </c>
      <c r="D348" s="5" t="s">
        <v>4</v>
      </c>
      <c r="E348" s="5">
        <v>0</v>
      </c>
      <c r="F348" s="5">
        <v>0</v>
      </c>
      <c r="G348" s="5">
        <v>0</v>
      </c>
      <c r="H348" s="5">
        <v>1082</v>
      </c>
      <c r="I348" s="6" t="s">
        <v>1061</v>
      </c>
      <c r="J348" s="7"/>
    </row>
    <row r="349" spans="1:10">
      <c r="A349" s="4" t="s">
        <v>695</v>
      </c>
      <c r="B349" s="4" t="s">
        <v>1202</v>
      </c>
      <c r="C349" s="5">
        <f t="shared" si="5"/>
        <v>22</v>
      </c>
      <c r="D349" s="5" t="s">
        <v>1</v>
      </c>
      <c r="E349" s="5">
        <v>0</v>
      </c>
      <c r="F349" s="5">
        <v>0</v>
      </c>
      <c r="G349" s="5">
        <v>0</v>
      </c>
      <c r="H349" s="5">
        <v>31</v>
      </c>
      <c r="I349" s="6" t="s">
        <v>1067</v>
      </c>
      <c r="J349" s="7"/>
    </row>
    <row r="350" spans="1:10">
      <c r="A350" s="4" t="s">
        <v>675</v>
      </c>
      <c r="B350" s="4" t="s">
        <v>1195</v>
      </c>
      <c r="C350" s="5">
        <f t="shared" si="5"/>
        <v>23</v>
      </c>
      <c r="D350" s="5" t="s">
        <v>4</v>
      </c>
      <c r="E350" s="5">
        <v>0</v>
      </c>
      <c r="F350" s="5">
        <v>0</v>
      </c>
      <c r="G350" s="5">
        <v>0</v>
      </c>
      <c r="H350" s="5">
        <v>4459</v>
      </c>
      <c r="I350" s="6" t="s">
        <v>1135</v>
      </c>
      <c r="J350" s="7"/>
    </row>
    <row r="351" spans="1:10">
      <c r="A351" s="4" t="s">
        <v>751</v>
      </c>
      <c r="B351" s="4" t="s">
        <v>1134</v>
      </c>
      <c r="C351" s="5">
        <f t="shared" si="5"/>
        <v>22</v>
      </c>
      <c r="D351" s="5" t="s">
        <v>4</v>
      </c>
      <c r="E351" s="5">
        <v>0</v>
      </c>
      <c r="F351" s="5">
        <v>0</v>
      </c>
      <c r="G351" s="5">
        <v>0</v>
      </c>
      <c r="H351" s="5">
        <v>1</v>
      </c>
      <c r="I351" s="6" t="s">
        <v>1194</v>
      </c>
      <c r="J351" s="7"/>
    </row>
    <row r="352" spans="1:10">
      <c r="A352" s="4" t="s">
        <v>750</v>
      </c>
      <c r="B352" s="4" t="s">
        <v>1100</v>
      </c>
      <c r="C352" s="5">
        <f t="shared" si="5"/>
        <v>21</v>
      </c>
      <c r="D352" s="5" t="s">
        <v>4</v>
      </c>
      <c r="E352" s="5">
        <v>0</v>
      </c>
      <c r="F352" s="5">
        <v>0</v>
      </c>
      <c r="G352" s="5">
        <v>0</v>
      </c>
      <c r="H352" s="5">
        <v>5</v>
      </c>
      <c r="I352" s="6" t="s">
        <v>1160</v>
      </c>
      <c r="J352" s="7"/>
    </row>
    <row r="353" spans="1:10">
      <c r="A353" s="4" t="s">
        <v>677</v>
      </c>
      <c r="B353" s="4" t="s">
        <v>1198</v>
      </c>
      <c r="C353" s="5">
        <f t="shared" si="5"/>
        <v>22</v>
      </c>
      <c r="D353" s="5" t="s">
        <v>1</v>
      </c>
      <c r="E353" s="5">
        <v>0</v>
      </c>
      <c r="F353" s="5">
        <v>0</v>
      </c>
      <c r="G353" s="5">
        <v>0</v>
      </c>
      <c r="H353" s="5">
        <v>339</v>
      </c>
      <c r="I353" s="6" t="s">
        <v>1063</v>
      </c>
      <c r="J353" s="7"/>
    </row>
    <row r="354" spans="1:10">
      <c r="A354" s="4" t="s">
        <v>749</v>
      </c>
      <c r="B354" s="4" t="s">
        <v>1133</v>
      </c>
      <c r="C354" s="5">
        <f t="shared" si="5"/>
        <v>23</v>
      </c>
      <c r="D354" s="5" t="s">
        <v>1</v>
      </c>
      <c r="E354" s="5">
        <v>0</v>
      </c>
      <c r="F354" s="5">
        <v>0</v>
      </c>
      <c r="G354" s="5">
        <v>0</v>
      </c>
      <c r="H354" s="5">
        <v>1</v>
      </c>
      <c r="I354" s="6" t="s">
        <v>1193</v>
      </c>
      <c r="J354" s="7"/>
    </row>
    <row r="355" spans="1:10">
      <c r="A355" s="4" t="s">
        <v>748</v>
      </c>
      <c r="B355" s="4" t="s">
        <v>1080</v>
      </c>
      <c r="C355" s="5">
        <f t="shared" si="5"/>
        <v>24</v>
      </c>
      <c r="D355" s="5" t="s">
        <v>4</v>
      </c>
      <c r="E355" s="5">
        <v>0</v>
      </c>
      <c r="F355" s="5">
        <v>0</v>
      </c>
      <c r="G355" s="5">
        <v>0</v>
      </c>
      <c r="H355" s="5">
        <v>224</v>
      </c>
      <c r="I355" s="6" t="s">
        <v>1139</v>
      </c>
      <c r="J355" s="7"/>
    </row>
    <row r="356" spans="1:10">
      <c r="A356" s="4" t="s">
        <v>747</v>
      </c>
      <c r="B356" s="4" t="s">
        <v>1132</v>
      </c>
      <c r="C356" s="5">
        <f t="shared" si="5"/>
        <v>22</v>
      </c>
      <c r="D356" s="5" t="s">
        <v>1</v>
      </c>
      <c r="E356" s="5">
        <v>0</v>
      </c>
      <c r="F356" s="5">
        <v>0</v>
      </c>
      <c r="G356" s="5">
        <v>0</v>
      </c>
      <c r="H356" s="5">
        <v>1</v>
      </c>
      <c r="I356" s="6" t="s">
        <v>1192</v>
      </c>
      <c r="J356" s="7"/>
    </row>
    <row r="357" spans="1:10">
      <c r="A357" s="4" t="s">
        <v>746</v>
      </c>
      <c r="B357" s="4" t="s">
        <v>1121</v>
      </c>
      <c r="C357" s="5">
        <f t="shared" si="5"/>
        <v>22</v>
      </c>
      <c r="D357" s="5" t="s">
        <v>1</v>
      </c>
      <c r="E357" s="5">
        <v>0</v>
      </c>
      <c r="F357" s="5">
        <v>0</v>
      </c>
      <c r="G357" s="5">
        <v>0</v>
      </c>
      <c r="H357" s="5">
        <v>2</v>
      </c>
      <c r="I357" s="6" t="s">
        <v>1181</v>
      </c>
      <c r="J357" s="7"/>
    </row>
    <row r="358" spans="1:10">
      <c r="A358" s="4" t="s">
        <v>689</v>
      </c>
      <c r="B358" s="4" t="s">
        <v>1210</v>
      </c>
      <c r="C358" s="5">
        <f t="shared" si="5"/>
        <v>22</v>
      </c>
      <c r="D358" s="5" t="s">
        <v>4</v>
      </c>
      <c r="E358" s="5">
        <v>0</v>
      </c>
      <c r="F358" s="5">
        <v>0</v>
      </c>
      <c r="G358" s="5">
        <v>0</v>
      </c>
      <c r="H358" s="5">
        <v>8</v>
      </c>
      <c r="I358" s="6" t="s">
        <v>1074</v>
      </c>
      <c r="J358" s="7"/>
    </row>
    <row r="359" spans="1:10">
      <c r="A359" s="4" t="s">
        <v>685</v>
      </c>
      <c r="B359" s="4" t="s">
        <v>1213</v>
      </c>
      <c r="C359" s="5">
        <f t="shared" si="5"/>
        <v>22</v>
      </c>
      <c r="D359" s="5" t="s">
        <v>1</v>
      </c>
      <c r="E359" s="5">
        <v>0</v>
      </c>
      <c r="F359" s="5">
        <v>0</v>
      </c>
      <c r="G359" s="5">
        <v>0</v>
      </c>
      <c r="H359" s="5">
        <v>4</v>
      </c>
      <c r="I359" s="6" t="s">
        <v>1077</v>
      </c>
      <c r="J359" s="7"/>
    </row>
    <row r="360" spans="1:10">
      <c r="A360" s="4" t="s">
        <v>745</v>
      </c>
      <c r="B360" s="4" t="s">
        <v>1120</v>
      </c>
      <c r="C360" s="5">
        <f t="shared" si="5"/>
        <v>22</v>
      </c>
      <c r="D360" s="5" t="s">
        <v>1</v>
      </c>
      <c r="E360" s="5">
        <v>0</v>
      </c>
      <c r="F360" s="5">
        <v>0</v>
      </c>
      <c r="G360" s="5">
        <v>0</v>
      </c>
      <c r="H360" s="5">
        <v>2</v>
      </c>
      <c r="I360" s="6" t="s">
        <v>1180</v>
      </c>
      <c r="J360" s="7"/>
    </row>
    <row r="361" spans="1:10">
      <c r="A361" s="4" t="s">
        <v>744</v>
      </c>
      <c r="B361" s="4" t="s">
        <v>1131</v>
      </c>
      <c r="C361" s="5">
        <f t="shared" si="5"/>
        <v>22</v>
      </c>
      <c r="D361" s="5" t="s">
        <v>1</v>
      </c>
      <c r="E361" s="5">
        <v>0</v>
      </c>
      <c r="F361" s="5">
        <v>0</v>
      </c>
      <c r="G361" s="5">
        <v>0</v>
      </c>
      <c r="H361" s="5">
        <v>1</v>
      </c>
      <c r="I361" s="6" t="s">
        <v>1191</v>
      </c>
      <c r="J361" s="7"/>
    </row>
    <row r="362" spans="1:10">
      <c r="A362" s="4" t="s">
        <v>686</v>
      </c>
      <c r="B362" s="4" t="s">
        <v>1204</v>
      </c>
      <c r="C362" s="5">
        <f t="shared" si="5"/>
        <v>23</v>
      </c>
      <c r="D362" s="5" t="s">
        <v>1</v>
      </c>
      <c r="E362" s="5">
        <v>0</v>
      </c>
      <c r="F362" s="5">
        <v>0</v>
      </c>
      <c r="G362" s="5">
        <v>0</v>
      </c>
      <c r="H362" s="5">
        <v>27</v>
      </c>
      <c r="I362" s="6" t="s">
        <v>1069</v>
      </c>
      <c r="J362" s="7"/>
    </row>
    <row r="363" spans="1:10">
      <c r="A363" s="4" t="s">
        <v>743</v>
      </c>
      <c r="B363" s="4" t="s">
        <v>1119</v>
      </c>
      <c r="C363" s="5">
        <f t="shared" si="5"/>
        <v>23</v>
      </c>
      <c r="D363" s="5" t="s">
        <v>1</v>
      </c>
      <c r="E363" s="5">
        <v>0</v>
      </c>
      <c r="F363" s="5">
        <v>0</v>
      </c>
      <c r="G363" s="5">
        <v>0</v>
      </c>
      <c r="H363" s="5">
        <v>2</v>
      </c>
      <c r="I363" s="6" t="s">
        <v>1179</v>
      </c>
      <c r="J363" s="7"/>
    </row>
    <row r="364" spans="1:10">
      <c r="A364" s="4" t="s">
        <v>742</v>
      </c>
      <c r="B364" s="4" t="s">
        <v>1079</v>
      </c>
      <c r="C364" s="5">
        <f t="shared" si="5"/>
        <v>23</v>
      </c>
      <c r="D364" s="5" t="s">
        <v>1</v>
      </c>
      <c r="E364" s="5">
        <v>0</v>
      </c>
      <c r="F364" s="5">
        <v>0</v>
      </c>
      <c r="G364" s="5">
        <v>0</v>
      </c>
      <c r="H364" s="5">
        <v>280</v>
      </c>
      <c r="I364" s="6" t="s">
        <v>1138</v>
      </c>
      <c r="J364" s="7"/>
    </row>
    <row r="365" spans="1:10">
      <c r="A365" s="4" t="s">
        <v>681</v>
      </c>
      <c r="B365" s="4" t="s">
        <v>1205</v>
      </c>
      <c r="C365" s="5">
        <f t="shared" si="5"/>
        <v>22</v>
      </c>
      <c r="D365" s="5" t="s">
        <v>1</v>
      </c>
      <c r="E365" s="5">
        <v>0</v>
      </c>
      <c r="F365" s="5">
        <v>0</v>
      </c>
      <c r="G365" s="5">
        <v>0</v>
      </c>
      <c r="H365" s="5">
        <v>25</v>
      </c>
      <c r="I365" s="6" t="s">
        <v>1070</v>
      </c>
      <c r="J365" s="7"/>
    </row>
    <row r="366" spans="1:10">
      <c r="A366" s="4" t="s">
        <v>741</v>
      </c>
      <c r="B366" s="4" t="s">
        <v>1104</v>
      </c>
      <c r="C366" s="5">
        <f t="shared" si="5"/>
        <v>22</v>
      </c>
      <c r="D366" s="5" t="s">
        <v>1</v>
      </c>
      <c r="E366" s="5">
        <v>0</v>
      </c>
      <c r="F366" s="5">
        <v>0</v>
      </c>
      <c r="G366" s="5">
        <v>0</v>
      </c>
      <c r="H366" s="5">
        <v>4</v>
      </c>
      <c r="I366" s="6" t="s">
        <v>1164</v>
      </c>
      <c r="J366" s="7"/>
    </row>
    <row r="367" spans="1:10">
      <c r="A367" s="4" t="s">
        <v>740</v>
      </c>
      <c r="B367" s="4" t="s">
        <v>1112</v>
      </c>
      <c r="C367" s="5">
        <f t="shared" si="5"/>
        <v>23</v>
      </c>
      <c r="D367" s="5" t="s">
        <v>1</v>
      </c>
      <c r="E367" s="5">
        <v>0</v>
      </c>
      <c r="F367" s="5">
        <v>0</v>
      </c>
      <c r="G367" s="5">
        <v>0</v>
      </c>
      <c r="H367" s="5">
        <v>3</v>
      </c>
      <c r="I367" s="6" t="s">
        <v>1172</v>
      </c>
      <c r="J367" s="7"/>
    </row>
    <row r="368" spans="1:10">
      <c r="A368" s="4" t="s">
        <v>739</v>
      </c>
      <c r="B368" s="4" t="s">
        <v>1082</v>
      </c>
      <c r="C368" s="5">
        <f t="shared" si="5"/>
        <v>24</v>
      </c>
      <c r="D368" s="5" t="s">
        <v>4</v>
      </c>
      <c r="E368" s="5">
        <v>0</v>
      </c>
      <c r="F368" s="5">
        <v>0</v>
      </c>
      <c r="G368" s="5">
        <v>0</v>
      </c>
      <c r="H368" s="5">
        <v>45</v>
      </c>
      <c r="I368" s="6" t="s">
        <v>1141</v>
      </c>
      <c r="J368" s="7"/>
    </row>
    <row r="369" spans="1:10">
      <c r="A369" s="4" t="s">
        <v>738</v>
      </c>
      <c r="B369" s="4" t="s">
        <v>1099</v>
      </c>
      <c r="C369" s="5">
        <f t="shared" si="5"/>
        <v>22</v>
      </c>
      <c r="D369" s="5" t="s">
        <v>1</v>
      </c>
      <c r="E369" s="5">
        <v>0</v>
      </c>
      <c r="F369" s="5">
        <v>0</v>
      </c>
      <c r="G369" s="5">
        <v>0</v>
      </c>
      <c r="H369" s="5">
        <v>5</v>
      </c>
      <c r="I369" s="6" t="s">
        <v>1159</v>
      </c>
      <c r="J369" s="7"/>
    </row>
    <row r="370" spans="1:10">
      <c r="A370" s="4" t="s">
        <v>737</v>
      </c>
      <c r="B370" s="4" t="s">
        <v>1092</v>
      </c>
      <c r="C370" s="5">
        <f t="shared" si="5"/>
        <v>19</v>
      </c>
      <c r="D370" s="5" t="s">
        <v>4</v>
      </c>
      <c r="E370" s="5">
        <v>0</v>
      </c>
      <c r="F370" s="5">
        <v>0</v>
      </c>
      <c r="G370" s="5">
        <v>0</v>
      </c>
      <c r="H370" s="5">
        <v>11</v>
      </c>
      <c r="I370" s="6" t="s">
        <v>1151</v>
      </c>
      <c r="J370" s="7"/>
    </row>
    <row r="371" spans="1:10">
      <c r="A371" s="4" t="s">
        <v>736</v>
      </c>
      <c r="B371" s="4" t="s">
        <v>1111</v>
      </c>
      <c r="C371" s="5">
        <f t="shared" si="5"/>
        <v>18</v>
      </c>
      <c r="D371" s="5" t="s">
        <v>1</v>
      </c>
      <c r="E371" s="5">
        <v>0</v>
      </c>
      <c r="F371" s="5">
        <v>0</v>
      </c>
      <c r="G371" s="5">
        <v>0</v>
      </c>
      <c r="H371" s="5">
        <v>3</v>
      </c>
      <c r="I371" s="6" t="s">
        <v>1171</v>
      </c>
      <c r="J371" s="7"/>
    </row>
    <row r="372" spans="1:10">
      <c r="A372" s="4" t="s">
        <v>735</v>
      </c>
      <c r="B372" s="4" t="s">
        <v>1084</v>
      </c>
      <c r="C372" s="5">
        <f t="shared" si="5"/>
        <v>22</v>
      </c>
      <c r="D372" s="5" t="s">
        <v>1</v>
      </c>
      <c r="E372" s="5">
        <v>0</v>
      </c>
      <c r="F372" s="5">
        <v>0</v>
      </c>
      <c r="G372" s="5">
        <v>0</v>
      </c>
      <c r="H372" s="5">
        <v>41</v>
      </c>
      <c r="I372" s="6" t="s">
        <v>1143</v>
      </c>
      <c r="J372" s="7"/>
    </row>
    <row r="373" spans="1:10">
      <c r="A373" s="4" t="s">
        <v>734</v>
      </c>
      <c r="B373" s="4" t="s">
        <v>604</v>
      </c>
      <c r="C373" s="5">
        <f t="shared" si="5"/>
        <v>22</v>
      </c>
      <c r="D373" s="5" t="s">
        <v>1</v>
      </c>
      <c r="E373" s="5">
        <v>0</v>
      </c>
      <c r="F373" s="5">
        <v>0</v>
      </c>
      <c r="G373" s="5">
        <v>0</v>
      </c>
      <c r="H373" s="5">
        <v>5</v>
      </c>
      <c r="I373" s="6" t="s">
        <v>1158</v>
      </c>
      <c r="J373" s="7"/>
    </row>
    <row r="374" spans="1:10">
      <c r="A374" s="4" t="s">
        <v>733</v>
      </c>
      <c r="B374" s="4" t="s">
        <v>1130</v>
      </c>
      <c r="C374" s="5">
        <f t="shared" si="5"/>
        <v>21</v>
      </c>
      <c r="D374" s="5" t="s">
        <v>4</v>
      </c>
      <c r="E374" s="5">
        <v>0</v>
      </c>
      <c r="F374" s="5">
        <v>0</v>
      </c>
      <c r="G374" s="5">
        <v>0</v>
      </c>
      <c r="H374" s="5">
        <v>1</v>
      </c>
      <c r="I374" s="6" t="s">
        <v>1190</v>
      </c>
      <c r="J374" s="7"/>
    </row>
    <row r="375" spans="1:10">
      <c r="A375" s="4" t="s">
        <v>732</v>
      </c>
      <c r="B375" s="4" t="s">
        <v>1129</v>
      </c>
      <c r="C375" s="5">
        <f t="shared" si="5"/>
        <v>21</v>
      </c>
      <c r="D375" s="5" t="s">
        <v>1</v>
      </c>
      <c r="E375" s="5">
        <v>0</v>
      </c>
      <c r="F375" s="5">
        <v>0</v>
      </c>
      <c r="G375" s="5">
        <v>0</v>
      </c>
      <c r="H375" s="5">
        <v>1</v>
      </c>
      <c r="I375" s="6" t="s">
        <v>1189</v>
      </c>
      <c r="J375" s="7"/>
    </row>
    <row r="376" spans="1:10">
      <c r="A376" s="4" t="s">
        <v>731</v>
      </c>
      <c r="B376" s="4" t="s">
        <v>1110</v>
      </c>
      <c r="C376" s="5">
        <f t="shared" si="5"/>
        <v>22</v>
      </c>
      <c r="D376" s="5" t="s">
        <v>4</v>
      </c>
      <c r="E376" s="5">
        <v>0</v>
      </c>
      <c r="F376" s="5">
        <v>0</v>
      </c>
      <c r="G376" s="5">
        <v>0</v>
      </c>
      <c r="H376" s="5">
        <v>3</v>
      </c>
      <c r="I376" s="6" t="s">
        <v>1170</v>
      </c>
      <c r="J376" s="7"/>
    </row>
    <row r="377" spans="1:10">
      <c r="A377" s="4" t="s">
        <v>691</v>
      </c>
      <c r="B377" s="4" t="s">
        <v>1211</v>
      </c>
      <c r="C377" s="5">
        <f t="shared" si="5"/>
        <v>21</v>
      </c>
      <c r="D377" s="5" t="s">
        <v>4</v>
      </c>
      <c r="E377" s="5">
        <v>0</v>
      </c>
      <c r="F377" s="5">
        <v>0</v>
      </c>
      <c r="G377" s="5">
        <v>0</v>
      </c>
      <c r="H377" s="5">
        <v>5</v>
      </c>
      <c r="I377" s="6" t="s">
        <v>1075</v>
      </c>
      <c r="J377" s="7"/>
    </row>
    <row r="378" spans="1:10">
      <c r="A378" s="4" t="s">
        <v>730</v>
      </c>
      <c r="B378" s="4" t="s">
        <v>1128</v>
      </c>
      <c r="C378" s="5">
        <f t="shared" si="5"/>
        <v>23</v>
      </c>
      <c r="D378" s="5" t="s">
        <v>4</v>
      </c>
      <c r="E378" s="5">
        <v>0</v>
      </c>
      <c r="F378" s="5">
        <v>0</v>
      </c>
      <c r="G378" s="5">
        <v>0</v>
      </c>
      <c r="H378" s="5">
        <v>1</v>
      </c>
      <c r="I378" s="6" t="s">
        <v>1188</v>
      </c>
      <c r="J378" s="7"/>
    </row>
    <row r="379" spans="1:10">
      <c r="A379" s="4" t="s">
        <v>729</v>
      </c>
      <c r="B379" s="4" t="s">
        <v>1127</v>
      </c>
      <c r="C379" s="5">
        <f t="shared" si="5"/>
        <v>23</v>
      </c>
      <c r="D379" s="5" t="s">
        <v>4</v>
      </c>
      <c r="E379" s="5">
        <v>0</v>
      </c>
      <c r="F379" s="5">
        <v>0</v>
      </c>
      <c r="G379" s="5">
        <v>0</v>
      </c>
      <c r="H379" s="5">
        <v>1</v>
      </c>
      <c r="I379" s="6" t="s">
        <v>1187</v>
      </c>
      <c r="J379" s="7"/>
    </row>
    <row r="380" spans="1:10">
      <c r="A380" s="4" t="s">
        <v>728</v>
      </c>
      <c r="B380" s="4" t="s">
        <v>1126</v>
      </c>
      <c r="C380" s="5">
        <f t="shared" si="5"/>
        <v>22</v>
      </c>
      <c r="D380" s="5" t="s">
        <v>1</v>
      </c>
      <c r="E380" s="5">
        <v>0</v>
      </c>
      <c r="F380" s="5">
        <v>0</v>
      </c>
      <c r="G380" s="5">
        <v>0</v>
      </c>
      <c r="H380" s="5">
        <v>1</v>
      </c>
      <c r="I380" s="6" t="s">
        <v>1186</v>
      </c>
      <c r="J380" s="7"/>
    </row>
    <row r="381" spans="1:10">
      <c r="A381" s="4" t="s">
        <v>727</v>
      </c>
      <c r="B381" s="4" t="s">
        <v>1125</v>
      </c>
      <c r="C381" s="5">
        <f t="shared" si="5"/>
        <v>21</v>
      </c>
      <c r="D381" s="5" t="s">
        <v>1</v>
      </c>
      <c r="E381" s="5">
        <v>0</v>
      </c>
      <c r="F381" s="5">
        <v>0</v>
      </c>
      <c r="G381" s="5">
        <v>0</v>
      </c>
      <c r="H381" s="5">
        <v>1</v>
      </c>
      <c r="I381" s="6" t="s">
        <v>1185</v>
      </c>
      <c r="J381" s="7"/>
    </row>
    <row r="382" spans="1:10">
      <c r="A382" s="4" t="s">
        <v>726</v>
      </c>
      <c r="B382" s="4" t="s">
        <v>1124</v>
      </c>
      <c r="C382" s="5">
        <f t="shared" si="5"/>
        <v>21</v>
      </c>
      <c r="D382" s="5" t="s">
        <v>1</v>
      </c>
      <c r="E382" s="5">
        <v>0</v>
      </c>
      <c r="F382" s="5">
        <v>0</v>
      </c>
      <c r="G382" s="5">
        <v>0</v>
      </c>
      <c r="H382" s="5">
        <v>1</v>
      </c>
      <c r="I382" s="6" t="s">
        <v>1184</v>
      </c>
      <c r="J382" s="7"/>
    </row>
    <row r="383" spans="1:10">
      <c r="A383" s="4" t="s">
        <v>725</v>
      </c>
      <c r="B383" s="4" t="s">
        <v>1123</v>
      </c>
      <c r="C383" s="5">
        <f t="shared" si="5"/>
        <v>21</v>
      </c>
      <c r="D383" s="5" t="s">
        <v>1</v>
      </c>
      <c r="E383" s="5">
        <v>0</v>
      </c>
      <c r="F383" s="5">
        <v>0</v>
      </c>
      <c r="G383" s="5">
        <v>0</v>
      </c>
      <c r="H383" s="5">
        <v>1</v>
      </c>
      <c r="I383" s="6" t="s">
        <v>1183</v>
      </c>
      <c r="J383" s="7"/>
    </row>
    <row r="384" spans="1:10">
      <c r="A384" s="4" t="s">
        <v>724</v>
      </c>
      <c r="B384" s="4" t="s">
        <v>1098</v>
      </c>
      <c r="C384" s="5">
        <f t="shared" si="5"/>
        <v>22</v>
      </c>
      <c r="D384" s="5" t="s">
        <v>1</v>
      </c>
      <c r="E384" s="5">
        <v>0</v>
      </c>
      <c r="F384" s="5">
        <v>0</v>
      </c>
      <c r="G384" s="5">
        <v>0</v>
      </c>
      <c r="H384" s="5">
        <v>6</v>
      </c>
      <c r="I384" s="6" t="s">
        <v>1157</v>
      </c>
      <c r="J384" s="7"/>
    </row>
    <row r="385" spans="1:10">
      <c r="A385" s="4" t="s">
        <v>723</v>
      </c>
      <c r="B385" s="4" t="s">
        <v>1109</v>
      </c>
      <c r="C385" s="5">
        <f t="shared" si="5"/>
        <v>24</v>
      </c>
      <c r="D385" s="5" t="s">
        <v>4</v>
      </c>
      <c r="E385" s="5">
        <v>0</v>
      </c>
      <c r="F385" s="5">
        <v>0</v>
      </c>
      <c r="G385" s="5">
        <v>0</v>
      </c>
      <c r="H385" s="5">
        <v>3</v>
      </c>
      <c r="I385" s="6" t="s">
        <v>1169</v>
      </c>
      <c r="J385" s="7"/>
    </row>
    <row r="386" spans="1:10">
      <c r="A386" s="4" t="s">
        <v>722</v>
      </c>
      <c r="B386" s="4" t="s">
        <v>1118</v>
      </c>
      <c r="C386" s="5">
        <f t="shared" si="5"/>
        <v>22</v>
      </c>
      <c r="D386" s="5" t="s">
        <v>1</v>
      </c>
      <c r="E386" s="5">
        <v>0</v>
      </c>
      <c r="F386" s="5">
        <v>0</v>
      </c>
      <c r="G386" s="5">
        <v>0</v>
      </c>
      <c r="H386" s="5">
        <v>2</v>
      </c>
      <c r="I386" s="6" t="s">
        <v>1178</v>
      </c>
      <c r="J386" s="7"/>
    </row>
    <row r="387" spans="1:10">
      <c r="A387" s="4" t="s">
        <v>721</v>
      </c>
      <c r="B387" s="4" t="s">
        <v>1117</v>
      </c>
      <c r="C387" s="5">
        <f t="shared" si="5"/>
        <v>21</v>
      </c>
      <c r="D387" s="5" t="s">
        <v>4</v>
      </c>
      <c r="E387" s="5">
        <v>0</v>
      </c>
      <c r="F387" s="5">
        <v>0</v>
      </c>
      <c r="G387" s="5">
        <v>0</v>
      </c>
      <c r="H387" s="5">
        <v>2</v>
      </c>
      <c r="I387" s="6" t="s">
        <v>1177</v>
      </c>
      <c r="J387" s="7"/>
    </row>
    <row r="388" spans="1:10">
      <c r="A388" s="4" t="s">
        <v>696</v>
      </c>
      <c r="B388" s="4" t="s">
        <v>1215</v>
      </c>
      <c r="C388" s="5">
        <f t="shared" si="5"/>
        <v>23</v>
      </c>
      <c r="D388" s="5" t="s">
        <v>1</v>
      </c>
      <c r="E388" s="5">
        <v>0</v>
      </c>
      <c r="F388" s="5">
        <v>0</v>
      </c>
      <c r="G388" s="5">
        <v>0</v>
      </c>
      <c r="H388" s="5">
        <v>3</v>
      </c>
      <c r="I388" s="6" t="s">
        <v>1136</v>
      </c>
      <c r="J388" s="7"/>
    </row>
    <row r="389" spans="1:10">
      <c r="A389" s="4" t="s">
        <v>720</v>
      </c>
      <c r="B389" s="4" t="s">
        <v>1122</v>
      </c>
      <c r="C389" s="5">
        <f t="shared" ref="C389:C421" si="6">LEN(B389)</f>
        <v>21</v>
      </c>
      <c r="D389" s="5" t="s">
        <v>4</v>
      </c>
      <c r="E389" s="5">
        <v>0</v>
      </c>
      <c r="F389" s="5">
        <v>0</v>
      </c>
      <c r="G389" s="5">
        <v>0</v>
      </c>
      <c r="H389" s="5">
        <v>1</v>
      </c>
      <c r="I389" s="6" t="s">
        <v>1182</v>
      </c>
      <c r="J389" s="7"/>
    </row>
    <row r="390" spans="1:10">
      <c r="A390" s="4" t="s">
        <v>719</v>
      </c>
      <c r="B390" s="4" t="s">
        <v>241</v>
      </c>
      <c r="C390" s="5">
        <f t="shared" si="6"/>
        <v>22</v>
      </c>
      <c r="D390" s="5" t="s">
        <v>1</v>
      </c>
      <c r="E390" s="5">
        <v>0</v>
      </c>
      <c r="F390" s="5">
        <v>0</v>
      </c>
      <c r="G390" s="5">
        <v>0</v>
      </c>
      <c r="H390" s="5">
        <v>506</v>
      </c>
      <c r="I390" s="6" t="s">
        <v>1137</v>
      </c>
      <c r="J390" s="7"/>
    </row>
    <row r="391" spans="1:10">
      <c r="A391" s="4" t="s">
        <v>718</v>
      </c>
      <c r="B391" s="4" t="s">
        <v>1087</v>
      </c>
      <c r="C391" s="5">
        <f t="shared" si="6"/>
        <v>21</v>
      </c>
      <c r="D391" s="5" t="s">
        <v>4</v>
      </c>
      <c r="E391" s="5">
        <v>0</v>
      </c>
      <c r="F391" s="5">
        <v>0</v>
      </c>
      <c r="G391" s="5">
        <v>0</v>
      </c>
      <c r="H391" s="5">
        <v>30</v>
      </c>
      <c r="I391" s="6" t="s">
        <v>1146</v>
      </c>
      <c r="J391" s="7"/>
    </row>
    <row r="392" spans="1:10">
      <c r="A392" s="4" t="s">
        <v>717</v>
      </c>
      <c r="B392" s="4" t="s">
        <v>1089</v>
      </c>
      <c r="C392" s="5">
        <f t="shared" si="6"/>
        <v>23</v>
      </c>
      <c r="D392" s="5" t="s">
        <v>4</v>
      </c>
      <c r="E392" s="5">
        <v>0</v>
      </c>
      <c r="F392" s="5">
        <v>0</v>
      </c>
      <c r="G392" s="5">
        <v>0</v>
      </c>
      <c r="H392" s="5">
        <v>20</v>
      </c>
      <c r="I392" s="6" t="s">
        <v>1148</v>
      </c>
      <c r="J392" s="7"/>
    </row>
    <row r="393" spans="1:10">
      <c r="A393" s="4" t="s">
        <v>716</v>
      </c>
      <c r="B393" s="4" t="s">
        <v>1090</v>
      </c>
      <c r="C393" s="5">
        <f t="shared" si="6"/>
        <v>22</v>
      </c>
      <c r="D393" s="5" t="s">
        <v>4</v>
      </c>
      <c r="E393" s="5">
        <v>0</v>
      </c>
      <c r="F393" s="5">
        <v>0</v>
      </c>
      <c r="G393" s="5">
        <v>0</v>
      </c>
      <c r="H393" s="5">
        <v>16</v>
      </c>
      <c r="I393" s="6" t="s">
        <v>1149</v>
      </c>
      <c r="J393" s="7"/>
    </row>
    <row r="394" spans="1:10">
      <c r="A394" s="4" t="s">
        <v>715</v>
      </c>
      <c r="B394" s="4" t="s">
        <v>1095</v>
      </c>
      <c r="C394" s="5">
        <f t="shared" si="6"/>
        <v>22</v>
      </c>
      <c r="D394" s="5" t="s">
        <v>1</v>
      </c>
      <c r="E394" s="5">
        <v>0</v>
      </c>
      <c r="F394" s="5">
        <v>0</v>
      </c>
      <c r="G394" s="5">
        <v>0</v>
      </c>
      <c r="H394" s="5">
        <v>7</v>
      </c>
      <c r="I394" s="6" t="s">
        <v>1154</v>
      </c>
      <c r="J394" s="7"/>
    </row>
    <row r="395" spans="1:10">
      <c r="A395" s="4" t="s">
        <v>714</v>
      </c>
      <c r="B395" s="4" t="s">
        <v>1091</v>
      </c>
      <c r="C395" s="5">
        <f t="shared" si="6"/>
        <v>23</v>
      </c>
      <c r="D395" s="5" t="s">
        <v>4</v>
      </c>
      <c r="E395" s="5">
        <v>0</v>
      </c>
      <c r="F395" s="5">
        <v>0</v>
      </c>
      <c r="G395" s="5">
        <v>0</v>
      </c>
      <c r="H395" s="5">
        <v>12</v>
      </c>
      <c r="I395" s="6" t="s">
        <v>1150</v>
      </c>
      <c r="J395" s="7"/>
    </row>
    <row r="396" spans="1:10">
      <c r="A396" s="4" t="s">
        <v>713</v>
      </c>
      <c r="B396" s="4" t="s">
        <v>1085</v>
      </c>
      <c r="C396" s="5">
        <f t="shared" si="6"/>
        <v>22</v>
      </c>
      <c r="D396" s="5" t="s">
        <v>1</v>
      </c>
      <c r="E396" s="5">
        <v>0</v>
      </c>
      <c r="F396" s="5">
        <v>0</v>
      </c>
      <c r="G396" s="5">
        <v>0</v>
      </c>
      <c r="H396" s="5">
        <v>34</v>
      </c>
      <c r="I396" s="6" t="s">
        <v>1144</v>
      </c>
      <c r="J396" s="7"/>
    </row>
    <row r="397" spans="1:10">
      <c r="A397" s="4" t="s">
        <v>712</v>
      </c>
      <c r="B397" s="4" t="s">
        <v>1116</v>
      </c>
      <c r="C397" s="5">
        <f t="shared" si="6"/>
        <v>22</v>
      </c>
      <c r="D397" s="5" t="s">
        <v>1</v>
      </c>
      <c r="E397" s="5">
        <v>0</v>
      </c>
      <c r="F397" s="5">
        <v>0</v>
      </c>
      <c r="G397" s="5">
        <v>0</v>
      </c>
      <c r="H397" s="5">
        <v>2</v>
      </c>
      <c r="I397" s="6" t="s">
        <v>1176</v>
      </c>
      <c r="J397" s="7"/>
    </row>
    <row r="398" spans="1:10">
      <c r="A398" s="4" t="s">
        <v>711</v>
      </c>
      <c r="B398" s="4" t="s">
        <v>1108</v>
      </c>
      <c r="C398" s="5">
        <f t="shared" si="6"/>
        <v>21</v>
      </c>
      <c r="D398" s="5" t="s">
        <v>1</v>
      </c>
      <c r="E398" s="5">
        <v>0</v>
      </c>
      <c r="F398" s="5">
        <v>0</v>
      </c>
      <c r="G398" s="5">
        <v>0</v>
      </c>
      <c r="H398" s="5">
        <v>3</v>
      </c>
      <c r="I398" s="6" t="s">
        <v>1168</v>
      </c>
      <c r="J398" s="7"/>
    </row>
    <row r="399" spans="1:10">
      <c r="A399" s="4" t="s">
        <v>710</v>
      </c>
      <c r="B399" s="4" t="s">
        <v>1103</v>
      </c>
      <c r="C399" s="5">
        <f t="shared" si="6"/>
        <v>22</v>
      </c>
      <c r="D399" s="5" t="s">
        <v>1</v>
      </c>
      <c r="E399" s="5">
        <v>0</v>
      </c>
      <c r="F399" s="5">
        <v>0</v>
      </c>
      <c r="G399" s="5">
        <v>0</v>
      </c>
      <c r="H399" s="5">
        <v>4</v>
      </c>
      <c r="I399" s="6" t="s">
        <v>1164</v>
      </c>
      <c r="J399" s="7"/>
    </row>
    <row r="400" spans="1:10">
      <c r="A400" s="4" t="s">
        <v>679</v>
      </c>
      <c r="B400" s="4" t="s">
        <v>1201</v>
      </c>
      <c r="C400" s="5">
        <f t="shared" si="6"/>
        <v>22</v>
      </c>
      <c r="D400" s="5" t="s">
        <v>4</v>
      </c>
      <c r="E400" s="5">
        <v>0</v>
      </c>
      <c r="F400" s="5">
        <v>0</v>
      </c>
      <c r="G400" s="5">
        <v>0</v>
      </c>
      <c r="H400" s="5">
        <v>37</v>
      </c>
      <c r="I400" s="6" t="s">
        <v>1066</v>
      </c>
      <c r="J400" s="7"/>
    </row>
    <row r="401" spans="1:10">
      <c r="A401" s="4" t="s">
        <v>683</v>
      </c>
      <c r="B401" s="4" t="s">
        <v>1207</v>
      </c>
      <c r="C401" s="5">
        <f t="shared" si="6"/>
        <v>22</v>
      </c>
      <c r="D401" s="5" t="s">
        <v>4</v>
      </c>
      <c r="E401" s="5">
        <v>0</v>
      </c>
      <c r="F401" s="5">
        <v>0</v>
      </c>
      <c r="G401" s="5">
        <v>0</v>
      </c>
      <c r="H401" s="5">
        <v>13</v>
      </c>
      <c r="I401" s="6" t="s">
        <v>1072</v>
      </c>
      <c r="J401" s="7"/>
    </row>
    <row r="402" spans="1:10">
      <c r="A402" s="4" t="s">
        <v>709</v>
      </c>
      <c r="B402" s="4" t="s">
        <v>1102</v>
      </c>
      <c r="C402" s="5">
        <f t="shared" si="6"/>
        <v>22</v>
      </c>
      <c r="D402" s="5" t="s">
        <v>4</v>
      </c>
      <c r="E402" s="5">
        <v>0</v>
      </c>
      <c r="F402" s="5">
        <v>0</v>
      </c>
      <c r="G402" s="5">
        <v>0</v>
      </c>
      <c r="H402" s="5">
        <v>4</v>
      </c>
      <c r="I402" s="6" t="s">
        <v>1163</v>
      </c>
      <c r="J402" s="7"/>
    </row>
    <row r="403" spans="1:10">
      <c r="A403" s="4" t="s">
        <v>676</v>
      </c>
      <c r="B403" s="4" t="s">
        <v>1197</v>
      </c>
      <c r="C403" s="5">
        <f t="shared" si="6"/>
        <v>23</v>
      </c>
      <c r="D403" s="5" t="s">
        <v>4</v>
      </c>
      <c r="E403" s="5">
        <v>0</v>
      </c>
      <c r="F403" s="5">
        <v>0</v>
      </c>
      <c r="G403" s="5">
        <v>0</v>
      </c>
      <c r="H403" s="5">
        <v>451</v>
      </c>
      <c r="I403" s="6" t="s">
        <v>1062</v>
      </c>
      <c r="J403" s="7"/>
    </row>
    <row r="404" spans="1:10">
      <c r="A404" s="4" t="s">
        <v>708</v>
      </c>
      <c r="B404" s="4" t="s">
        <v>1107</v>
      </c>
      <c r="C404" s="5">
        <f t="shared" si="6"/>
        <v>21</v>
      </c>
      <c r="D404" s="5" t="s">
        <v>4</v>
      </c>
      <c r="E404" s="5">
        <v>0</v>
      </c>
      <c r="F404" s="5">
        <v>0</v>
      </c>
      <c r="G404" s="5">
        <v>0</v>
      </c>
      <c r="H404" s="5">
        <v>3</v>
      </c>
      <c r="I404" s="6" t="s">
        <v>1167</v>
      </c>
      <c r="J404" s="7"/>
    </row>
    <row r="405" spans="1:10">
      <c r="A405" s="4" t="s">
        <v>707</v>
      </c>
      <c r="B405" s="4" t="s">
        <v>1097</v>
      </c>
      <c r="C405" s="5">
        <f t="shared" si="6"/>
        <v>22</v>
      </c>
      <c r="D405" s="5" t="s">
        <v>1</v>
      </c>
      <c r="E405" s="5">
        <v>0</v>
      </c>
      <c r="F405" s="5">
        <v>0</v>
      </c>
      <c r="G405" s="5">
        <v>0</v>
      </c>
      <c r="H405" s="5">
        <v>6</v>
      </c>
      <c r="I405" s="6" t="s">
        <v>1155</v>
      </c>
      <c r="J405" s="7"/>
    </row>
    <row r="406" spans="1:10">
      <c r="A406" s="4" t="s">
        <v>706</v>
      </c>
      <c r="B406" s="4" t="s">
        <v>1088</v>
      </c>
      <c r="C406" s="5">
        <f t="shared" si="6"/>
        <v>23</v>
      </c>
      <c r="D406" s="5" t="s">
        <v>1</v>
      </c>
      <c r="E406" s="5">
        <v>0</v>
      </c>
      <c r="F406" s="5">
        <v>0</v>
      </c>
      <c r="G406" s="5">
        <v>0</v>
      </c>
      <c r="H406" s="5">
        <v>21</v>
      </c>
      <c r="I406" s="6" t="s">
        <v>1147</v>
      </c>
      <c r="J406" s="7"/>
    </row>
    <row r="407" spans="1:10">
      <c r="A407" s="4" t="s">
        <v>705</v>
      </c>
      <c r="B407" s="4" t="s">
        <v>1083</v>
      </c>
      <c r="C407" s="5">
        <f t="shared" si="6"/>
        <v>20</v>
      </c>
      <c r="D407" s="5" t="s">
        <v>1</v>
      </c>
      <c r="E407" s="5">
        <v>0</v>
      </c>
      <c r="F407" s="5">
        <v>0</v>
      </c>
      <c r="G407" s="5">
        <v>0</v>
      </c>
      <c r="H407" s="5">
        <v>44</v>
      </c>
      <c r="I407" s="6" t="s">
        <v>1142</v>
      </c>
      <c r="J407" s="7"/>
    </row>
    <row r="408" spans="1:10">
      <c r="A408" s="4" t="s">
        <v>704</v>
      </c>
      <c r="B408" s="4" t="s">
        <v>1086</v>
      </c>
      <c r="C408" s="5">
        <f t="shared" si="6"/>
        <v>20</v>
      </c>
      <c r="D408" s="5" t="s">
        <v>1</v>
      </c>
      <c r="E408" s="5">
        <v>0</v>
      </c>
      <c r="F408" s="5">
        <v>0</v>
      </c>
      <c r="G408" s="5">
        <v>0</v>
      </c>
      <c r="H408" s="5">
        <v>32</v>
      </c>
      <c r="I408" s="6" t="s">
        <v>1145</v>
      </c>
      <c r="J408" s="7"/>
    </row>
    <row r="409" spans="1:10">
      <c r="A409" s="4" t="s">
        <v>703</v>
      </c>
      <c r="B409" s="4" t="s">
        <v>1094</v>
      </c>
      <c r="C409" s="5">
        <f t="shared" si="6"/>
        <v>20</v>
      </c>
      <c r="D409" s="5" t="s">
        <v>1</v>
      </c>
      <c r="E409" s="5">
        <v>0</v>
      </c>
      <c r="F409" s="5">
        <v>0</v>
      </c>
      <c r="G409" s="5">
        <v>0</v>
      </c>
      <c r="H409" s="5">
        <v>9</v>
      </c>
      <c r="I409" s="6" t="s">
        <v>1153</v>
      </c>
      <c r="J409" s="7"/>
    </row>
    <row r="410" spans="1:10">
      <c r="A410" s="4" t="s">
        <v>690</v>
      </c>
      <c r="B410" s="4" t="s">
        <v>1115</v>
      </c>
      <c r="C410" s="5">
        <f t="shared" si="6"/>
        <v>20</v>
      </c>
      <c r="D410" s="5" t="s">
        <v>1</v>
      </c>
      <c r="E410" s="5">
        <v>0</v>
      </c>
      <c r="F410" s="5">
        <v>0</v>
      </c>
      <c r="G410" s="5">
        <v>0</v>
      </c>
      <c r="H410" s="5">
        <v>2</v>
      </c>
      <c r="I410" s="6" t="s">
        <v>1175</v>
      </c>
      <c r="J410" s="7"/>
    </row>
    <row r="411" spans="1:10">
      <c r="A411" s="4" t="s">
        <v>693</v>
      </c>
      <c r="B411" s="4" t="s">
        <v>1214</v>
      </c>
      <c r="C411" s="5">
        <f t="shared" si="6"/>
        <v>20</v>
      </c>
      <c r="D411" s="5" t="s">
        <v>1</v>
      </c>
      <c r="E411" s="5">
        <v>0</v>
      </c>
      <c r="F411" s="5">
        <v>0</v>
      </c>
      <c r="G411" s="5">
        <v>0</v>
      </c>
      <c r="H411" s="5">
        <v>4</v>
      </c>
      <c r="I411" s="6" t="s">
        <v>1078</v>
      </c>
      <c r="J411" s="7"/>
    </row>
    <row r="412" spans="1:10">
      <c r="A412" s="4" t="s">
        <v>702</v>
      </c>
      <c r="B412" s="4" t="s">
        <v>1081</v>
      </c>
      <c r="C412" s="5">
        <f t="shared" si="6"/>
        <v>21</v>
      </c>
      <c r="D412" s="5" t="s">
        <v>1</v>
      </c>
      <c r="E412" s="5">
        <v>0</v>
      </c>
      <c r="F412" s="5">
        <v>0</v>
      </c>
      <c r="G412" s="5">
        <v>0</v>
      </c>
      <c r="H412" s="5">
        <v>54</v>
      </c>
      <c r="I412" s="6" t="s">
        <v>1140</v>
      </c>
      <c r="J412" s="7"/>
    </row>
    <row r="413" spans="1:10">
      <c r="A413" s="4" t="s">
        <v>682</v>
      </c>
      <c r="B413" s="4" t="s">
        <v>1206</v>
      </c>
      <c r="C413" s="5">
        <f t="shared" si="6"/>
        <v>22</v>
      </c>
      <c r="D413" s="5" t="s">
        <v>1</v>
      </c>
      <c r="E413" s="5">
        <v>0</v>
      </c>
      <c r="F413" s="5">
        <v>0</v>
      </c>
      <c r="G413" s="5">
        <v>0</v>
      </c>
      <c r="H413" s="5">
        <v>17</v>
      </c>
      <c r="I413" s="6" t="s">
        <v>1071</v>
      </c>
      <c r="J413" s="7"/>
    </row>
    <row r="414" spans="1:10">
      <c r="A414" s="4" t="s">
        <v>701</v>
      </c>
      <c r="B414" s="4" t="s">
        <v>1106</v>
      </c>
      <c r="C414" s="5">
        <f t="shared" si="6"/>
        <v>20</v>
      </c>
      <c r="D414" s="5" t="s">
        <v>1</v>
      </c>
      <c r="E414" s="5">
        <v>0</v>
      </c>
      <c r="F414" s="5">
        <v>0</v>
      </c>
      <c r="G414" s="5">
        <v>0</v>
      </c>
      <c r="H414" s="5">
        <v>3</v>
      </c>
      <c r="I414" s="6" t="s">
        <v>1166</v>
      </c>
      <c r="J414" s="7"/>
    </row>
    <row r="415" spans="1:10">
      <c r="A415" s="4" t="s">
        <v>684</v>
      </c>
      <c r="B415" s="4" t="s">
        <v>1209</v>
      </c>
      <c r="C415" s="5">
        <f t="shared" si="6"/>
        <v>22</v>
      </c>
      <c r="D415" s="5" t="s">
        <v>1</v>
      </c>
      <c r="E415" s="5">
        <v>0</v>
      </c>
      <c r="F415" s="5">
        <v>0</v>
      </c>
      <c r="G415" s="5">
        <v>0</v>
      </c>
      <c r="H415" s="5">
        <v>9</v>
      </c>
      <c r="I415" s="6" t="s">
        <v>1225</v>
      </c>
      <c r="J415" s="7"/>
    </row>
    <row r="416" spans="1:10">
      <c r="A416" s="4" t="s">
        <v>692</v>
      </c>
      <c r="B416" s="4" t="s">
        <v>1212</v>
      </c>
      <c r="C416" s="5">
        <f t="shared" si="6"/>
        <v>23</v>
      </c>
      <c r="D416" s="5" t="s">
        <v>1</v>
      </c>
      <c r="E416" s="5">
        <v>0</v>
      </c>
      <c r="F416" s="5">
        <v>0</v>
      </c>
      <c r="G416" s="5">
        <v>0</v>
      </c>
      <c r="H416" s="5">
        <v>5</v>
      </c>
      <c r="I416" s="6" t="s">
        <v>1076</v>
      </c>
      <c r="J416" s="7"/>
    </row>
    <row r="417" spans="1:10">
      <c r="A417" s="4" t="s">
        <v>700</v>
      </c>
      <c r="B417" s="4" t="s">
        <v>1101</v>
      </c>
      <c r="C417" s="5">
        <f t="shared" si="6"/>
        <v>23</v>
      </c>
      <c r="D417" s="5" t="s">
        <v>1</v>
      </c>
      <c r="E417" s="5">
        <v>0</v>
      </c>
      <c r="F417" s="5">
        <v>0</v>
      </c>
      <c r="G417" s="5">
        <v>0</v>
      </c>
      <c r="H417" s="5">
        <v>4</v>
      </c>
      <c r="I417" s="6" t="s">
        <v>1162</v>
      </c>
      <c r="J417" s="7"/>
    </row>
    <row r="418" spans="1:10">
      <c r="A418" s="4" t="s">
        <v>699</v>
      </c>
      <c r="B418" s="4" t="s">
        <v>592</v>
      </c>
      <c r="C418" s="5">
        <f t="shared" si="6"/>
        <v>22</v>
      </c>
      <c r="D418" s="5" t="s">
        <v>1</v>
      </c>
      <c r="E418" s="5">
        <v>0</v>
      </c>
      <c r="F418" s="5">
        <v>0</v>
      </c>
      <c r="G418" s="5">
        <v>0</v>
      </c>
      <c r="H418" s="5">
        <v>4</v>
      </c>
      <c r="I418" s="6" t="s">
        <v>1161</v>
      </c>
      <c r="J418" s="7"/>
    </row>
    <row r="419" spans="1:10">
      <c r="A419" s="4" t="s">
        <v>698</v>
      </c>
      <c r="B419" s="4" t="s">
        <v>1105</v>
      </c>
      <c r="C419" s="5">
        <f t="shared" si="6"/>
        <v>25</v>
      </c>
      <c r="D419" s="5" t="s">
        <v>1</v>
      </c>
      <c r="E419" s="5">
        <v>0</v>
      </c>
      <c r="F419" s="5">
        <v>0</v>
      </c>
      <c r="G419" s="5">
        <v>0</v>
      </c>
      <c r="H419" s="5">
        <v>3</v>
      </c>
      <c r="I419" s="6" t="s">
        <v>1165</v>
      </c>
      <c r="J419" s="7"/>
    </row>
    <row r="420" spans="1:10">
      <c r="A420" s="4" t="s">
        <v>697</v>
      </c>
      <c r="B420" s="4" t="s">
        <v>1114</v>
      </c>
      <c r="C420" s="5">
        <f t="shared" si="6"/>
        <v>22</v>
      </c>
      <c r="D420" s="5" t="s">
        <v>4</v>
      </c>
      <c r="E420" s="5">
        <v>0</v>
      </c>
      <c r="F420" s="5">
        <v>0</v>
      </c>
      <c r="G420" s="5">
        <v>0</v>
      </c>
      <c r="H420" s="5">
        <v>2</v>
      </c>
      <c r="I420" s="6" t="s">
        <v>1174</v>
      </c>
      <c r="J420" s="7"/>
    </row>
    <row r="421" spans="1:10">
      <c r="A421" s="4" t="s">
        <v>687</v>
      </c>
      <c r="B421" s="4" t="s">
        <v>1208</v>
      </c>
      <c r="C421" s="5">
        <f t="shared" si="6"/>
        <v>22</v>
      </c>
      <c r="D421" s="5" t="s">
        <v>4</v>
      </c>
      <c r="E421" s="5">
        <v>0</v>
      </c>
      <c r="F421" s="5">
        <v>0</v>
      </c>
      <c r="G421" s="5">
        <v>0</v>
      </c>
      <c r="H421" s="5">
        <v>11</v>
      </c>
      <c r="I421" s="6" t="s">
        <v>1073</v>
      </c>
      <c r="J421" s="7"/>
    </row>
    <row r="422" spans="1:10">
      <c r="A422" s="4"/>
      <c r="B422" s="4"/>
      <c r="C422" s="5"/>
      <c r="D422" s="5"/>
      <c r="E422" s="5"/>
      <c r="F422" s="5"/>
      <c r="G422" s="5"/>
      <c r="H422" s="5"/>
      <c r="I422" s="6"/>
      <c r="J422" s="7"/>
    </row>
    <row r="423" spans="1:10">
      <c r="A423" s="4"/>
      <c r="B423" s="4"/>
      <c r="C423" s="5"/>
      <c r="D423" s="5"/>
      <c r="E423" s="5"/>
      <c r="F423" s="5"/>
      <c r="G423" s="5"/>
      <c r="H423" s="5"/>
      <c r="I423" s="6"/>
      <c r="J423" s="7"/>
    </row>
    <row r="424" spans="1:10">
      <c r="A424" s="4"/>
      <c r="B424" s="4"/>
      <c r="C424" s="5"/>
      <c r="D424" s="5"/>
      <c r="E424" s="5"/>
      <c r="F424" s="5"/>
      <c r="G424" s="5"/>
      <c r="H424" s="5"/>
      <c r="I424" s="6"/>
      <c r="J424" s="7"/>
    </row>
    <row r="425" spans="1:10">
      <c r="A425" s="4"/>
      <c r="B425" s="4"/>
      <c r="C425" s="5"/>
      <c r="D425" s="5"/>
      <c r="E425" s="5"/>
      <c r="F425" s="5"/>
      <c r="G425" s="5"/>
      <c r="H425" s="5"/>
      <c r="I425" s="6"/>
      <c r="J425" s="7"/>
    </row>
    <row r="426" spans="1:10">
      <c r="A426" s="4"/>
      <c r="B426" s="4"/>
      <c r="C426" s="5"/>
      <c r="D426" s="5"/>
      <c r="E426" s="5"/>
      <c r="F426" s="5"/>
      <c r="G426" s="5"/>
      <c r="H426" s="5"/>
      <c r="I426" s="6"/>
      <c r="J426" s="7"/>
    </row>
    <row r="427" spans="1:10">
      <c r="A427" s="4"/>
      <c r="B427" s="4"/>
      <c r="C427" s="5"/>
      <c r="D427" s="5"/>
      <c r="E427" s="5"/>
      <c r="F427" s="5"/>
      <c r="G427" s="5"/>
      <c r="H427" s="5"/>
      <c r="I427" s="6"/>
      <c r="J427" s="7"/>
    </row>
    <row r="428" spans="1:10">
      <c r="A428" s="4"/>
      <c r="B428" s="4"/>
      <c r="C428" s="5"/>
      <c r="D428" s="5"/>
      <c r="E428" s="5"/>
      <c r="F428" s="5"/>
      <c r="G428" s="5"/>
      <c r="H428" s="5"/>
      <c r="I428" s="6"/>
      <c r="J428" s="7"/>
    </row>
    <row r="429" spans="1:10">
      <c r="A429" s="4"/>
      <c r="B429" s="4"/>
      <c r="C429" s="5"/>
      <c r="D429" s="5"/>
      <c r="E429" s="5"/>
      <c r="F429" s="5"/>
      <c r="G429" s="5"/>
      <c r="H429" s="5"/>
      <c r="I429" s="6"/>
      <c r="J429" s="7"/>
    </row>
    <row r="430" spans="1:10">
      <c r="A430" s="4"/>
      <c r="B430" s="4"/>
      <c r="C430" s="5"/>
      <c r="D430" s="5"/>
      <c r="E430" s="5"/>
      <c r="F430" s="5"/>
      <c r="G430" s="5"/>
      <c r="H430" s="5"/>
      <c r="I430" s="6"/>
      <c r="J430" s="7"/>
    </row>
    <row r="431" spans="1:10">
      <c r="A431" s="4"/>
      <c r="B431" s="4"/>
      <c r="C431" s="5"/>
      <c r="D431" s="5"/>
      <c r="E431" s="5"/>
      <c r="F431" s="5"/>
      <c r="G431" s="5"/>
      <c r="H431" s="5"/>
      <c r="I431" s="6"/>
      <c r="J431" s="7"/>
    </row>
    <row r="432" spans="1:10">
      <c r="A432" s="4"/>
      <c r="B432" s="4"/>
      <c r="C432" s="5"/>
      <c r="D432" s="5"/>
      <c r="E432" s="5"/>
      <c r="F432" s="5"/>
      <c r="G432" s="5"/>
      <c r="H432" s="5"/>
      <c r="I432" s="6"/>
      <c r="J432" s="7"/>
    </row>
    <row r="433" spans="1:10">
      <c r="A433" s="4"/>
      <c r="B433" s="4"/>
      <c r="C433" s="5"/>
      <c r="D433" s="5"/>
      <c r="E433" s="5"/>
      <c r="F433" s="5"/>
      <c r="G433" s="5"/>
      <c r="H433" s="5"/>
      <c r="I433" s="6"/>
      <c r="J433" s="7"/>
    </row>
    <row r="434" spans="1:10">
      <c r="A434" s="4"/>
      <c r="B434" s="4"/>
      <c r="C434" s="5"/>
      <c r="D434" s="5"/>
      <c r="E434" s="5"/>
      <c r="F434" s="5"/>
      <c r="G434" s="5"/>
      <c r="H434" s="5"/>
      <c r="I434" s="6"/>
      <c r="J434" s="7"/>
    </row>
    <row r="435" spans="1:10">
      <c r="A435" s="4"/>
      <c r="B435" s="4"/>
      <c r="C435" s="5"/>
      <c r="D435" s="5"/>
      <c r="E435" s="5"/>
      <c r="F435" s="5"/>
      <c r="G435" s="5"/>
      <c r="H435" s="5"/>
      <c r="I435" s="6"/>
      <c r="J435" s="7"/>
    </row>
    <row r="436" spans="1:10">
      <c r="A436" s="4"/>
      <c r="B436" s="4"/>
      <c r="C436" s="5"/>
      <c r="D436" s="5"/>
      <c r="E436" s="5"/>
      <c r="F436" s="5"/>
      <c r="G436" s="5"/>
      <c r="H436" s="5"/>
      <c r="I436" s="6"/>
      <c r="J436" s="7"/>
    </row>
    <row r="437" spans="1:10">
      <c r="A437" s="4"/>
      <c r="B437" s="4"/>
      <c r="C437" s="5"/>
      <c r="D437" s="5"/>
      <c r="E437" s="5"/>
      <c r="F437" s="5"/>
      <c r="G437" s="5"/>
      <c r="H437" s="5"/>
      <c r="I437" s="6"/>
      <c r="J437" s="7"/>
    </row>
    <row r="438" spans="1:10">
      <c r="A438" s="4"/>
      <c r="B438" s="4"/>
      <c r="C438" s="5"/>
      <c r="D438" s="5"/>
      <c r="E438" s="5"/>
      <c r="F438" s="5"/>
      <c r="G438" s="5"/>
      <c r="H438" s="5"/>
      <c r="I438" s="6"/>
      <c r="J438" s="7"/>
    </row>
    <row r="439" spans="1:10">
      <c r="A439" s="4"/>
      <c r="B439" s="4"/>
      <c r="C439" s="5"/>
      <c r="D439" s="5"/>
      <c r="E439" s="5"/>
      <c r="F439" s="5"/>
      <c r="G439" s="5"/>
      <c r="H439" s="5"/>
      <c r="I439" s="6"/>
      <c r="J439" s="7"/>
    </row>
    <row r="440" spans="1:10">
      <c r="A440" s="4"/>
      <c r="B440" s="4"/>
      <c r="C440" s="5"/>
      <c r="D440" s="5"/>
      <c r="E440" s="5"/>
      <c r="F440" s="5"/>
      <c r="G440" s="5"/>
      <c r="H440" s="5"/>
      <c r="I440" s="6"/>
      <c r="J440" s="7"/>
    </row>
    <row r="441" spans="1:10">
      <c r="A441" s="4"/>
      <c r="B441" s="4"/>
      <c r="C441" s="5"/>
      <c r="D441" s="5"/>
      <c r="E441" s="5"/>
      <c r="F441" s="5"/>
      <c r="G441" s="5"/>
      <c r="H441" s="5"/>
      <c r="I441" s="6"/>
      <c r="J441" s="7"/>
    </row>
    <row r="442" spans="1:10">
      <c r="A442" s="4"/>
      <c r="B442" s="4"/>
      <c r="C442" s="5"/>
      <c r="D442" s="5"/>
      <c r="E442" s="5"/>
      <c r="F442" s="5"/>
      <c r="G442" s="5"/>
      <c r="H442" s="5"/>
      <c r="I442" s="6"/>
      <c r="J442" s="7"/>
    </row>
    <row r="443" spans="1:10">
      <c r="A443" s="4"/>
      <c r="B443" s="4"/>
      <c r="C443" s="5"/>
      <c r="D443" s="5"/>
      <c r="E443" s="5"/>
      <c r="F443" s="5"/>
      <c r="G443" s="5"/>
      <c r="H443" s="5"/>
      <c r="I443" s="6"/>
      <c r="J443" s="7"/>
    </row>
    <row r="444" spans="1:10">
      <c r="A444" s="4"/>
      <c r="B444" s="4"/>
      <c r="C444" s="5"/>
      <c r="D444" s="5"/>
      <c r="E444" s="5"/>
      <c r="F444" s="5"/>
      <c r="G444" s="5"/>
      <c r="H444" s="5"/>
      <c r="I444" s="6"/>
      <c r="J444" s="7"/>
    </row>
    <row r="445" spans="1:10">
      <c r="A445" s="4"/>
      <c r="B445" s="4"/>
      <c r="C445" s="5"/>
      <c r="D445" s="5"/>
      <c r="E445" s="5"/>
      <c r="F445" s="5"/>
      <c r="G445" s="5"/>
      <c r="H445" s="5"/>
      <c r="I445" s="6"/>
      <c r="J445" s="7"/>
    </row>
  </sheetData>
  <mergeCells count="10">
    <mergeCell ref="A2:A4"/>
    <mergeCell ref="B2:B4"/>
    <mergeCell ref="C2:C4"/>
    <mergeCell ref="I2:I4"/>
    <mergeCell ref="D2:D4"/>
    <mergeCell ref="E2:H2"/>
    <mergeCell ref="E3:E4"/>
    <mergeCell ref="F3:F4"/>
    <mergeCell ref="G3:G4"/>
    <mergeCell ref="H3:H4"/>
  </mergeCells>
  <hyperlinks>
    <hyperlink ref="I124" r:id="rId1" display="http://www.ensembl.org/Bos_taurus/contigview?l=5:49528783-49532852"/>
    <hyperlink ref="I370" r:id="rId2" display="http://www.ensembl.org/Bos_taurus/contigview?l=29:40740016-40744073"/>
  </hyperlinks>
  <pageMargins left="0.7" right="0.7" top="0.75" bottom="0.75" header="0.3" footer="0.3"/>
  <pageSetup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317"/>
  <sheetViews>
    <sheetView tabSelected="1" workbookViewId="0">
      <selection activeCell="E26" sqref="E26"/>
    </sheetView>
  </sheetViews>
  <sheetFormatPr defaultRowHeight="14.5"/>
  <cols>
    <col min="1" max="1" width="28.81640625" style="9" customWidth="1"/>
    <col min="2" max="4" width="14.6328125" customWidth="1"/>
    <col min="5" max="5" width="16.1796875" style="13" customWidth="1"/>
    <col min="6" max="8" width="14.6328125" customWidth="1"/>
    <col min="9" max="9" width="14.6328125" style="13" customWidth="1"/>
  </cols>
  <sheetData>
    <row r="1" spans="1:9">
      <c r="A1" s="15" t="s">
        <v>1246</v>
      </c>
      <c r="B1" s="9"/>
      <c r="C1" s="9"/>
      <c r="D1" s="9"/>
      <c r="F1" s="9"/>
      <c r="G1" s="9"/>
      <c r="H1" s="9"/>
      <c r="I1" s="11"/>
    </row>
    <row r="2" spans="1:9" ht="100" customHeight="1">
      <c r="A2" s="15" t="s">
        <v>1245</v>
      </c>
      <c r="B2" s="10" t="s">
        <v>1250</v>
      </c>
      <c r="C2" s="10" t="s">
        <v>1251</v>
      </c>
      <c r="D2" s="10" t="s">
        <v>1252</v>
      </c>
      <c r="E2" s="12" t="s">
        <v>1254</v>
      </c>
      <c r="F2" s="10" t="s">
        <v>1247</v>
      </c>
      <c r="G2" s="10" t="s">
        <v>1248</v>
      </c>
      <c r="H2" s="10" t="s">
        <v>1249</v>
      </c>
      <c r="I2" s="12" t="s">
        <v>1253</v>
      </c>
    </row>
    <row r="3" spans="1:9">
      <c r="A3" s="9" t="s">
        <v>0</v>
      </c>
      <c r="B3" s="14">
        <v>1382303.27073</v>
      </c>
      <c r="C3" s="14">
        <v>939975.0906600001</v>
      </c>
      <c r="D3" s="14">
        <v>2322278.3613900002</v>
      </c>
      <c r="E3" s="11">
        <v>1</v>
      </c>
      <c r="F3" s="14">
        <v>1172451.1499999999</v>
      </c>
      <c r="G3" s="14">
        <v>956444.46</v>
      </c>
      <c r="H3" s="14">
        <v>2128898.61</v>
      </c>
      <c r="I3" s="11">
        <v>1</v>
      </c>
    </row>
    <row r="4" spans="1:9">
      <c r="A4" s="9" t="s">
        <v>6</v>
      </c>
      <c r="B4" s="14">
        <v>426730.86502000003</v>
      </c>
      <c r="C4" s="14">
        <v>850354.31722000008</v>
      </c>
      <c r="D4" s="14">
        <v>1277085.18224</v>
      </c>
      <c r="E4" s="11">
        <v>2</v>
      </c>
      <c r="F4" s="14">
        <v>160897.25</v>
      </c>
      <c r="G4" s="14">
        <v>352433.22000000003</v>
      </c>
      <c r="H4" s="14">
        <v>513342.47000000003</v>
      </c>
      <c r="I4" s="11">
        <v>4</v>
      </c>
    </row>
    <row r="5" spans="1:9">
      <c r="A5" s="9" t="s">
        <v>3</v>
      </c>
      <c r="B5" s="14">
        <v>616750.14634999994</v>
      </c>
      <c r="C5" s="14">
        <v>524983.57975999999</v>
      </c>
      <c r="D5" s="14">
        <v>1141733.7261100002</v>
      </c>
      <c r="E5" s="11">
        <v>3</v>
      </c>
      <c r="F5" s="14">
        <v>530080.66</v>
      </c>
      <c r="G5" s="14">
        <v>549069.84</v>
      </c>
      <c r="H5" s="14">
        <v>1079156.4999999998</v>
      </c>
      <c r="I5" s="11">
        <v>2</v>
      </c>
    </row>
    <row r="6" spans="1:9">
      <c r="A6" s="9" t="s">
        <v>8</v>
      </c>
      <c r="B6" s="14">
        <v>349397.54191999999</v>
      </c>
      <c r="C6" s="14">
        <v>235454.85373000003</v>
      </c>
      <c r="D6" s="14">
        <v>584852.39564999996</v>
      </c>
      <c r="E6" s="11">
        <v>4</v>
      </c>
      <c r="F6" s="14">
        <v>328923.54000000004</v>
      </c>
      <c r="G6" s="14">
        <v>263896.32999999996</v>
      </c>
      <c r="H6" s="14">
        <v>592829.87</v>
      </c>
      <c r="I6" s="11">
        <v>3</v>
      </c>
    </row>
    <row r="7" spans="1:9">
      <c r="A7" s="9" t="s">
        <v>10</v>
      </c>
      <c r="B7" s="14">
        <v>249049.74501999997</v>
      </c>
      <c r="C7" s="14">
        <v>321034.95195999998</v>
      </c>
      <c r="D7" s="14">
        <v>570084.69698000001</v>
      </c>
      <c r="E7" s="11">
        <v>5</v>
      </c>
      <c r="F7" s="14">
        <v>90299.75</v>
      </c>
      <c r="G7" s="14">
        <v>213752.38</v>
      </c>
      <c r="H7" s="14">
        <v>304060.13</v>
      </c>
      <c r="I7" s="11">
        <v>8</v>
      </c>
    </row>
    <row r="8" spans="1:9">
      <c r="A8" s="9" t="s">
        <v>18</v>
      </c>
      <c r="B8" s="14">
        <v>251553.73845</v>
      </c>
      <c r="C8" s="14">
        <v>262375.92024000001</v>
      </c>
      <c r="D8" s="14">
        <v>513929.65868999995</v>
      </c>
      <c r="E8" s="11">
        <v>6</v>
      </c>
      <c r="F8" s="14">
        <v>208307.52000000002</v>
      </c>
      <c r="G8" s="14">
        <v>113603.39</v>
      </c>
      <c r="H8" s="14">
        <v>321930.90999999992</v>
      </c>
      <c r="I8" s="11">
        <v>7</v>
      </c>
    </row>
    <row r="9" spans="1:9">
      <c r="A9" s="9" t="s">
        <v>14</v>
      </c>
      <c r="B9" s="14">
        <v>268995.17752000003</v>
      </c>
      <c r="C9" s="14">
        <v>237664.94115999999</v>
      </c>
      <c r="D9" s="14">
        <v>506660.11868000001</v>
      </c>
      <c r="E9" s="11">
        <v>7</v>
      </c>
      <c r="F9" s="14">
        <v>145468.66999999998</v>
      </c>
      <c r="G9" s="14">
        <v>209497.69</v>
      </c>
      <c r="H9" s="14">
        <v>354985.36</v>
      </c>
      <c r="I9" s="11">
        <v>6</v>
      </c>
    </row>
    <row r="10" spans="1:9">
      <c r="A10" s="9" t="s">
        <v>12</v>
      </c>
      <c r="B10" s="14">
        <v>294558.62475999998</v>
      </c>
      <c r="C10" s="14">
        <v>122685.6</v>
      </c>
      <c r="D10" s="14">
        <v>417244.22476000001</v>
      </c>
      <c r="E10" s="11">
        <v>8</v>
      </c>
      <c r="F10" s="14">
        <v>140899.83000000002</v>
      </c>
      <c r="G10" s="14">
        <v>218317.7</v>
      </c>
      <c r="H10" s="14">
        <v>359234.52999999997</v>
      </c>
      <c r="I10" s="11">
        <v>5</v>
      </c>
    </row>
    <row r="11" spans="1:9">
      <c r="A11" s="9" t="s">
        <v>16</v>
      </c>
      <c r="B11" s="14">
        <v>235589.25836000001</v>
      </c>
      <c r="C11" s="14">
        <v>177850.87861000001</v>
      </c>
      <c r="D11" s="14">
        <v>413440.13696999999</v>
      </c>
      <c r="E11" s="11">
        <v>9</v>
      </c>
      <c r="F11" s="14">
        <v>84425.739999999991</v>
      </c>
      <c r="G11" s="14">
        <v>110601.06</v>
      </c>
      <c r="H11" s="14">
        <v>195036.79999999999</v>
      </c>
      <c r="I11" s="11">
        <v>10</v>
      </c>
    </row>
    <row r="12" spans="1:9">
      <c r="A12" s="9" t="s">
        <v>24</v>
      </c>
      <c r="B12" s="14">
        <v>266074.05446000001</v>
      </c>
      <c r="C12" s="14">
        <v>140006.20671999999</v>
      </c>
      <c r="D12" s="14">
        <v>406080.26117999997</v>
      </c>
      <c r="E12" s="11">
        <v>10</v>
      </c>
      <c r="F12" s="14">
        <v>92976.5</v>
      </c>
      <c r="G12" s="14">
        <v>61938.07</v>
      </c>
      <c r="H12" s="14">
        <v>154914.57</v>
      </c>
      <c r="I12" s="11">
        <v>13</v>
      </c>
    </row>
    <row r="13" spans="1:9">
      <c r="A13" s="9" t="s">
        <v>20</v>
      </c>
      <c r="B13" s="14">
        <v>168260.71383999998</v>
      </c>
      <c r="C13" s="14">
        <v>164787.65</v>
      </c>
      <c r="D13" s="14">
        <v>333048.36383999995</v>
      </c>
      <c r="E13" s="11">
        <v>11</v>
      </c>
      <c r="F13" s="14">
        <v>96153.29</v>
      </c>
      <c r="G13" s="14">
        <v>88620.250000000015</v>
      </c>
      <c r="H13" s="14">
        <v>184773.53999999998</v>
      </c>
      <c r="I13" s="11">
        <v>11</v>
      </c>
    </row>
    <row r="14" spans="1:9">
      <c r="A14" s="9" t="s">
        <v>22</v>
      </c>
      <c r="B14" s="14">
        <v>157308.33567</v>
      </c>
      <c r="C14" s="14">
        <v>136700.81589</v>
      </c>
      <c r="D14" s="14">
        <v>294009.15156000003</v>
      </c>
      <c r="E14" s="11">
        <v>12</v>
      </c>
      <c r="F14" s="14">
        <v>140558.62</v>
      </c>
      <c r="G14" s="14">
        <v>147077.96</v>
      </c>
      <c r="H14" s="14">
        <v>287661.57999999996</v>
      </c>
      <c r="I14" s="11">
        <v>9</v>
      </c>
    </row>
    <row r="15" spans="1:9">
      <c r="A15" s="9" t="s">
        <v>28</v>
      </c>
      <c r="B15" s="14">
        <v>153655.62613999998</v>
      </c>
      <c r="C15" s="14">
        <v>112523.99148</v>
      </c>
      <c r="D15" s="14">
        <v>266179.61761999998</v>
      </c>
      <c r="E15" s="11">
        <v>13</v>
      </c>
      <c r="F15" s="14">
        <v>76760.17</v>
      </c>
      <c r="G15" s="14">
        <v>62326.559999999998</v>
      </c>
      <c r="H15" s="14">
        <v>139086.72999999998</v>
      </c>
      <c r="I15" s="11">
        <v>14</v>
      </c>
    </row>
    <row r="16" spans="1:9">
      <c r="A16" s="9" t="s">
        <v>26</v>
      </c>
      <c r="B16" s="14">
        <v>123634.88857</v>
      </c>
      <c r="C16" s="14">
        <v>121959.80373999999</v>
      </c>
      <c r="D16" s="14">
        <v>245594.69231000001</v>
      </c>
      <c r="E16" s="11">
        <v>14</v>
      </c>
      <c r="F16" s="14">
        <v>109693.5</v>
      </c>
      <c r="G16" s="14">
        <v>70195.25</v>
      </c>
      <c r="H16" s="14">
        <v>179888.75</v>
      </c>
      <c r="I16" s="11">
        <v>12</v>
      </c>
    </row>
    <row r="17" spans="1:9">
      <c r="A17" s="9" t="s">
        <v>42</v>
      </c>
      <c r="B17" s="14">
        <v>143984.20749999999</v>
      </c>
      <c r="C17" s="14">
        <v>72293.820850000004</v>
      </c>
      <c r="D17" s="14">
        <v>216278.02834999998</v>
      </c>
      <c r="E17" s="11">
        <v>15</v>
      </c>
      <c r="F17" s="14">
        <v>41211.050000000003</v>
      </c>
      <c r="G17" s="14">
        <v>26352.61</v>
      </c>
      <c r="H17" s="14">
        <v>67612.66</v>
      </c>
      <c r="I17" s="11">
        <v>16</v>
      </c>
    </row>
    <row r="18" spans="1:9">
      <c r="A18" s="9" t="s">
        <v>130</v>
      </c>
      <c r="B18" s="14">
        <v>112093.97399</v>
      </c>
      <c r="C18" s="14">
        <v>84724.383230000007</v>
      </c>
      <c r="D18" s="14">
        <v>196818.35721999998</v>
      </c>
      <c r="E18" s="11">
        <v>16</v>
      </c>
      <c r="F18" s="14">
        <v>1082.3599999999999</v>
      </c>
      <c r="G18" s="14">
        <v>2277.4499999999998</v>
      </c>
      <c r="H18" s="14">
        <v>3359.81</v>
      </c>
      <c r="I18" s="11"/>
    </row>
    <row r="19" spans="1:9">
      <c r="A19" s="9" t="s">
        <v>30</v>
      </c>
      <c r="B19" s="14">
        <v>109360.62359</v>
      </c>
      <c r="C19" s="14">
        <v>83605</v>
      </c>
      <c r="D19" s="14">
        <v>192965.69837</v>
      </c>
      <c r="E19" s="11">
        <v>17</v>
      </c>
      <c r="F19" s="14">
        <v>34120.619999999995</v>
      </c>
      <c r="G19" s="14">
        <v>30653.47</v>
      </c>
      <c r="H19" s="14">
        <v>64824.090000000004</v>
      </c>
      <c r="I19" s="11">
        <v>17</v>
      </c>
    </row>
    <row r="20" spans="1:9">
      <c r="A20" s="9" t="s">
        <v>38</v>
      </c>
      <c r="B20" s="14">
        <v>116444.40497999999</v>
      </c>
      <c r="C20" s="14">
        <v>67264.813779999997</v>
      </c>
      <c r="D20" s="14">
        <v>183709.21876000002</v>
      </c>
      <c r="E20" s="11">
        <v>18</v>
      </c>
      <c r="F20" s="14">
        <v>40321.24</v>
      </c>
      <c r="G20" s="14">
        <v>29288.870000000003</v>
      </c>
      <c r="H20" s="14">
        <v>69657.109999999986</v>
      </c>
      <c r="I20" s="11">
        <v>15</v>
      </c>
    </row>
    <row r="21" spans="1:9">
      <c r="A21" s="9" t="s">
        <v>36</v>
      </c>
      <c r="B21" s="14">
        <v>101344.47847</v>
      </c>
      <c r="C21" s="14">
        <v>44312</v>
      </c>
      <c r="D21" s="14">
        <v>145656.51099000001</v>
      </c>
      <c r="E21" s="11">
        <v>19</v>
      </c>
      <c r="F21" s="14">
        <v>35069.64</v>
      </c>
      <c r="G21" s="14">
        <v>17940.64</v>
      </c>
      <c r="H21" s="14">
        <v>53045.280000000006</v>
      </c>
      <c r="I21" s="11">
        <v>18</v>
      </c>
    </row>
    <row r="22" spans="1:9">
      <c r="A22" s="9" t="s">
        <v>50</v>
      </c>
      <c r="B22" s="14">
        <v>76784.915219999995</v>
      </c>
      <c r="C22" s="14">
        <v>51142.130820000006</v>
      </c>
      <c r="D22" s="14">
        <v>127927.04603999999</v>
      </c>
      <c r="E22" s="11">
        <v>20</v>
      </c>
      <c r="F22" s="14">
        <v>22489.010000000002</v>
      </c>
      <c r="G22" s="14">
        <v>17518.870000000003</v>
      </c>
      <c r="H22" s="14">
        <v>40007.879999999997</v>
      </c>
      <c r="I22" s="11"/>
    </row>
    <row r="23" spans="1:9">
      <c r="A23" s="9" t="s">
        <v>40</v>
      </c>
      <c r="B23" s="14">
        <v>75584.242450000005</v>
      </c>
      <c r="C23" s="14">
        <v>47039.869590000002</v>
      </c>
      <c r="D23" s="14">
        <v>122624.11204000002</v>
      </c>
      <c r="F23" s="14">
        <v>27712.06</v>
      </c>
      <c r="G23" s="14">
        <v>20218.43</v>
      </c>
      <c r="H23" s="14">
        <v>47968.489999999991</v>
      </c>
      <c r="I23" s="11">
        <v>19</v>
      </c>
    </row>
    <row r="24" spans="1:9">
      <c r="A24" s="9" t="s">
        <v>32</v>
      </c>
      <c r="B24" s="14">
        <v>56921.021010000004</v>
      </c>
      <c r="C24" s="14">
        <v>65030.413350000003</v>
      </c>
      <c r="D24" s="14">
        <v>121951.43436</v>
      </c>
      <c r="F24" s="14">
        <v>15620.14</v>
      </c>
      <c r="G24" s="14">
        <v>22027.98</v>
      </c>
      <c r="H24" s="14">
        <v>37648.120000000003</v>
      </c>
      <c r="I24" s="11"/>
    </row>
    <row r="25" spans="1:9">
      <c r="A25" s="9" t="s">
        <v>44</v>
      </c>
      <c r="B25" s="14">
        <v>48988.365550000002</v>
      </c>
      <c r="C25" s="14">
        <v>71558.723640000011</v>
      </c>
      <c r="D25" s="14">
        <v>120547.08919000001</v>
      </c>
      <c r="F25" s="14">
        <v>15277.839999999998</v>
      </c>
      <c r="G25" s="14">
        <v>28466.75</v>
      </c>
      <c r="H25" s="14">
        <v>43764.59</v>
      </c>
      <c r="I25" s="11">
        <v>20</v>
      </c>
    </row>
    <row r="26" spans="1:9">
      <c r="A26" s="9" t="s">
        <v>60</v>
      </c>
      <c r="B26" s="14">
        <v>55265.218889999996</v>
      </c>
      <c r="C26" s="14">
        <v>32693.59634</v>
      </c>
      <c r="D26" s="14">
        <v>87958.815229999993</v>
      </c>
      <c r="F26" s="14">
        <v>12999.510000000002</v>
      </c>
      <c r="G26" s="14">
        <v>10209.879999999999</v>
      </c>
      <c r="H26" s="14">
        <v>23209.390000000003</v>
      </c>
      <c r="I26" s="11"/>
    </row>
    <row r="27" spans="1:9">
      <c r="A27" s="9" t="s">
        <v>52</v>
      </c>
      <c r="B27" s="14">
        <v>38178.489699999998</v>
      </c>
      <c r="C27" s="14">
        <v>45881.393830000001</v>
      </c>
      <c r="D27" s="14">
        <v>84059.883530000006</v>
      </c>
      <c r="F27" s="14">
        <v>13046.23</v>
      </c>
      <c r="G27" s="14">
        <v>18537.900000000001</v>
      </c>
      <c r="H27" s="14">
        <v>31584.13</v>
      </c>
      <c r="I27" s="11"/>
    </row>
    <row r="28" spans="1:9">
      <c r="A28" s="9" t="s">
        <v>48</v>
      </c>
      <c r="B28" s="14">
        <v>54549.552489999995</v>
      </c>
      <c r="C28" s="14">
        <v>23461.748040000002</v>
      </c>
      <c r="D28" s="14">
        <v>78011.300530000008</v>
      </c>
      <c r="F28" s="14">
        <v>18970.43</v>
      </c>
      <c r="G28" s="14">
        <v>10333.76</v>
      </c>
      <c r="H28" s="14">
        <v>29304.189999999995</v>
      </c>
      <c r="I28" s="11"/>
    </row>
    <row r="29" spans="1:9">
      <c r="A29" s="9" t="s">
        <v>46</v>
      </c>
      <c r="B29" s="14">
        <v>33653.550569999999</v>
      </c>
      <c r="C29" s="14">
        <v>34665.79653</v>
      </c>
      <c r="D29" s="14">
        <v>68319.347099999999</v>
      </c>
      <c r="F29" s="14">
        <v>10888.85</v>
      </c>
      <c r="G29" s="14">
        <v>13856.439999999999</v>
      </c>
      <c r="H29" s="14">
        <v>24745.29</v>
      </c>
      <c r="I29" s="11"/>
    </row>
    <row r="30" spans="1:9">
      <c r="A30" s="9" t="s">
        <v>92</v>
      </c>
      <c r="B30" s="14">
        <v>50554.264219999997</v>
      </c>
      <c r="C30" s="14">
        <v>17067.968079999999</v>
      </c>
      <c r="D30" s="14">
        <v>67622.232299999989</v>
      </c>
      <c r="F30" s="14">
        <v>11175.060000000001</v>
      </c>
      <c r="G30" s="14">
        <v>4690.3</v>
      </c>
      <c r="H30" s="14">
        <v>15865.36</v>
      </c>
      <c r="I30" s="11"/>
    </row>
    <row r="31" spans="1:9">
      <c r="A31" s="9" t="s">
        <v>104</v>
      </c>
      <c r="B31" s="14">
        <v>42713.927040000002</v>
      </c>
      <c r="C31" s="14">
        <v>19024.22825</v>
      </c>
      <c r="D31" s="14">
        <v>61738.155290000002</v>
      </c>
      <c r="F31" s="14">
        <v>6023.8099999999995</v>
      </c>
      <c r="G31" s="14">
        <v>3813.77</v>
      </c>
      <c r="H31" s="14">
        <v>9837.58</v>
      </c>
      <c r="I31" s="11"/>
    </row>
    <row r="32" spans="1:9">
      <c r="A32" s="9" t="s">
        <v>58</v>
      </c>
      <c r="B32" s="14">
        <v>29610.1901</v>
      </c>
      <c r="C32" s="14">
        <v>32012.006269999998</v>
      </c>
      <c r="D32" s="14">
        <v>61622.196369999998</v>
      </c>
      <c r="F32" s="14">
        <v>10493.789999999999</v>
      </c>
      <c r="G32" s="14">
        <v>13142.21</v>
      </c>
      <c r="H32" s="14">
        <v>23636</v>
      </c>
      <c r="I32" s="11"/>
    </row>
    <row r="33" spans="1:9">
      <c r="A33" s="9" t="s">
        <v>56</v>
      </c>
      <c r="B33" s="14">
        <v>29788.190389999996</v>
      </c>
      <c r="C33" s="14">
        <v>27856.791980000002</v>
      </c>
      <c r="D33" s="14">
        <v>57644.982369999991</v>
      </c>
      <c r="F33" s="14">
        <v>9967.92</v>
      </c>
      <c r="G33" s="14">
        <v>11429.49</v>
      </c>
      <c r="H33" s="14">
        <v>21397.41</v>
      </c>
      <c r="I33" s="11"/>
    </row>
    <row r="34" spans="1:9">
      <c r="A34" s="9" t="s">
        <v>72</v>
      </c>
      <c r="B34" s="14">
        <v>41312.323180000007</v>
      </c>
      <c r="C34" s="14">
        <v>13923.923369999999</v>
      </c>
      <c r="D34" s="14">
        <v>55236.246550000003</v>
      </c>
      <c r="F34" s="14">
        <v>14297.400000000001</v>
      </c>
      <c r="G34" s="14">
        <v>5745.61</v>
      </c>
      <c r="H34" s="14">
        <v>20043.009999999998</v>
      </c>
      <c r="I34" s="11"/>
    </row>
    <row r="35" spans="1:9">
      <c r="A35" s="9" t="s">
        <v>64</v>
      </c>
      <c r="B35" s="14">
        <v>38472.443319999998</v>
      </c>
      <c r="C35" s="14">
        <v>16701.373489999998</v>
      </c>
      <c r="D35" s="14">
        <v>55173.816809999997</v>
      </c>
      <c r="F35" s="14">
        <v>13478.65</v>
      </c>
      <c r="G35" s="14">
        <v>6985.36</v>
      </c>
      <c r="H35" s="14">
        <v>20464.010000000002</v>
      </c>
      <c r="I35" s="11"/>
    </row>
    <row r="36" spans="1:9">
      <c r="A36" s="9" t="s">
        <v>242</v>
      </c>
      <c r="B36" s="14">
        <v>31573.373070000001</v>
      </c>
      <c r="C36" s="14">
        <v>18159.46744</v>
      </c>
      <c r="D36" s="14">
        <v>49732.840510000002</v>
      </c>
      <c r="F36" s="14">
        <v>108.47</v>
      </c>
      <c r="G36" s="14">
        <v>107.74</v>
      </c>
      <c r="H36" s="14">
        <v>216.21</v>
      </c>
      <c r="I36" s="11"/>
    </row>
    <row r="37" spans="1:9">
      <c r="A37" s="9" t="s">
        <v>78</v>
      </c>
      <c r="B37" s="14">
        <v>31210.24869</v>
      </c>
      <c r="C37" s="14">
        <v>15865.98143</v>
      </c>
      <c r="D37" s="14">
        <v>47076.230119999993</v>
      </c>
      <c r="F37" s="14">
        <v>10143.4</v>
      </c>
      <c r="G37" s="14">
        <v>5828.99</v>
      </c>
      <c r="H37" s="14">
        <v>15972.39</v>
      </c>
      <c r="I37" s="11"/>
    </row>
    <row r="38" spans="1:9">
      <c r="A38" s="9" t="s">
        <v>76</v>
      </c>
      <c r="B38" s="14">
        <v>28291.128380000002</v>
      </c>
      <c r="C38" s="14">
        <v>18096.557499999999</v>
      </c>
      <c r="D38" s="14">
        <v>46387.685880000005</v>
      </c>
      <c r="F38" s="14">
        <v>11209.550000000001</v>
      </c>
      <c r="G38" s="14">
        <v>8484.1200000000008</v>
      </c>
      <c r="H38" s="14">
        <v>19693.669999999998</v>
      </c>
      <c r="I38" s="11"/>
    </row>
    <row r="39" spans="1:9">
      <c r="A39" s="9" t="s">
        <v>428</v>
      </c>
      <c r="B39" s="14">
        <v>27521.466160000004</v>
      </c>
      <c r="C39" s="14">
        <v>18030.20203</v>
      </c>
      <c r="D39" s="14">
        <v>45551.668189999997</v>
      </c>
      <c r="F39" s="14">
        <v>0</v>
      </c>
      <c r="G39" s="14">
        <v>4.5500000000000007</v>
      </c>
      <c r="H39" s="14">
        <v>4.5500000000000007</v>
      </c>
      <c r="I39" s="11"/>
    </row>
    <row r="40" spans="1:9">
      <c r="A40" s="9" t="s">
        <v>68</v>
      </c>
      <c r="B40" s="14">
        <v>22025.143090000001</v>
      </c>
      <c r="C40" s="14">
        <v>19932.388030000002</v>
      </c>
      <c r="D40" s="14">
        <v>41957.53112</v>
      </c>
      <c r="F40" s="14">
        <v>7367.32</v>
      </c>
      <c r="G40" s="14">
        <v>8598.7999999999993</v>
      </c>
      <c r="H40" s="14">
        <v>15966.119999999999</v>
      </c>
      <c r="I40" s="11"/>
    </row>
    <row r="41" spans="1:9">
      <c r="A41" s="9" t="s">
        <v>134</v>
      </c>
      <c r="B41" s="14">
        <v>24936.702519999999</v>
      </c>
      <c r="C41" s="14">
        <v>13360.656000000001</v>
      </c>
      <c r="D41" s="14">
        <v>38297.358519999994</v>
      </c>
      <c r="F41" s="14">
        <v>3698.89</v>
      </c>
      <c r="G41" s="14">
        <v>2194.42</v>
      </c>
      <c r="H41" s="14">
        <v>5893.31</v>
      </c>
      <c r="I41" s="11"/>
    </row>
    <row r="42" spans="1:9">
      <c r="A42" s="9" t="s">
        <v>54</v>
      </c>
      <c r="B42" s="14">
        <v>9142.3829299999998</v>
      </c>
      <c r="C42" s="14">
        <v>29026</v>
      </c>
      <c r="D42" s="14">
        <v>38168.033739999999</v>
      </c>
      <c r="F42" s="14">
        <v>3334.6400000000003</v>
      </c>
      <c r="G42" s="14">
        <v>12688.650000000001</v>
      </c>
      <c r="H42" s="14">
        <v>16023.289999999997</v>
      </c>
      <c r="I42" s="11"/>
    </row>
    <row r="43" spans="1:9">
      <c r="A43" s="9" t="s">
        <v>62</v>
      </c>
      <c r="B43" s="14">
        <v>8293.3227799999986</v>
      </c>
      <c r="C43" s="14">
        <v>26388.765429999999</v>
      </c>
      <c r="D43" s="14">
        <v>34682.088209999994</v>
      </c>
      <c r="F43" s="14">
        <v>2660.5</v>
      </c>
      <c r="G43" s="14">
        <v>9983.9700000000012</v>
      </c>
      <c r="H43" s="14">
        <v>12644.47</v>
      </c>
      <c r="I43" s="11"/>
    </row>
    <row r="44" spans="1:9">
      <c r="A44" s="9" t="s">
        <v>34</v>
      </c>
      <c r="B44" s="14">
        <v>13159.593859999999</v>
      </c>
      <c r="C44" s="14">
        <v>20476.71675</v>
      </c>
      <c r="D44" s="14">
        <v>33636.31061</v>
      </c>
      <c r="F44" s="14">
        <v>11456.189999999999</v>
      </c>
      <c r="G44" s="14">
        <v>21242.9</v>
      </c>
      <c r="H44" s="14">
        <v>32699.089999999997</v>
      </c>
      <c r="I44" s="11"/>
    </row>
    <row r="45" spans="1:9">
      <c r="A45" s="9" t="s">
        <v>94</v>
      </c>
      <c r="B45" s="14">
        <v>17074.798900000002</v>
      </c>
      <c r="C45" s="14">
        <v>15497.223860000002</v>
      </c>
      <c r="D45" s="14">
        <v>32572.022760000003</v>
      </c>
      <c r="F45" s="14">
        <v>6015.37</v>
      </c>
      <c r="G45" s="14">
        <v>6637.82</v>
      </c>
      <c r="H45" s="14">
        <v>12653.189999999999</v>
      </c>
      <c r="I45" s="11"/>
    </row>
    <row r="46" spans="1:9">
      <c r="A46" s="9" t="s">
        <v>84</v>
      </c>
      <c r="B46" s="14">
        <v>15473.0262</v>
      </c>
      <c r="C46" s="14">
        <v>15714.53098</v>
      </c>
      <c r="D46" s="14">
        <v>31187.55718</v>
      </c>
      <c r="F46" s="14">
        <v>6136.1</v>
      </c>
      <c r="G46" s="14">
        <v>7313.5300000000007</v>
      </c>
      <c r="H46" s="14">
        <v>13449.630000000001</v>
      </c>
      <c r="I46" s="11"/>
    </row>
    <row r="47" spans="1:9">
      <c r="A47" s="9" t="s">
        <v>100</v>
      </c>
      <c r="B47" s="14">
        <v>19248.541660000003</v>
      </c>
      <c r="C47" s="14">
        <v>11916.453669999999</v>
      </c>
      <c r="D47" s="14">
        <v>31164.995330000002</v>
      </c>
      <c r="F47" s="14">
        <v>5988.5199999999995</v>
      </c>
      <c r="G47" s="14">
        <v>4675.3999999999996</v>
      </c>
      <c r="H47" s="14">
        <v>10663.920000000002</v>
      </c>
      <c r="I47" s="11"/>
    </row>
    <row r="48" spans="1:9">
      <c r="A48" s="9" t="s">
        <v>66</v>
      </c>
      <c r="B48" s="14">
        <v>17089.292440000001</v>
      </c>
      <c r="C48" s="14">
        <v>13670.8269</v>
      </c>
      <c r="D48" s="14">
        <v>30760.119340000005</v>
      </c>
      <c r="F48" s="14">
        <v>5612.9000000000005</v>
      </c>
      <c r="G48" s="14">
        <v>5119.3</v>
      </c>
      <c r="H48" s="14">
        <v>10732.199999999999</v>
      </c>
      <c r="I48" s="11"/>
    </row>
    <row r="49" spans="1:9">
      <c r="A49" s="9" t="s">
        <v>88</v>
      </c>
      <c r="B49" s="14">
        <v>18638.869009999999</v>
      </c>
      <c r="C49" s="14">
        <v>12010</v>
      </c>
      <c r="D49" s="14">
        <v>30648.954089999999</v>
      </c>
      <c r="F49" s="14">
        <v>6597.01</v>
      </c>
      <c r="G49" s="14">
        <v>4545.2800000000007</v>
      </c>
      <c r="H49" s="14">
        <v>11142.289999999999</v>
      </c>
      <c r="I49" s="11"/>
    </row>
    <row r="50" spans="1:9">
      <c r="A50" s="9" t="s">
        <v>80</v>
      </c>
      <c r="B50" s="14">
        <v>13956.50172</v>
      </c>
      <c r="C50" s="14">
        <v>14766.31637</v>
      </c>
      <c r="D50" s="14">
        <v>28722.818090000001</v>
      </c>
      <c r="F50" s="14">
        <v>5074.01</v>
      </c>
      <c r="G50" s="14">
        <v>5117.99</v>
      </c>
      <c r="H50" s="14">
        <v>10192</v>
      </c>
      <c r="I50" s="11"/>
    </row>
    <row r="51" spans="1:9">
      <c r="A51" s="9" t="s">
        <v>1238</v>
      </c>
      <c r="B51" s="14">
        <v>12110.42524</v>
      </c>
      <c r="C51" s="14">
        <v>15843.332320000001</v>
      </c>
      <c r="D51" s="14">
        <v>27953.757560000002</v>
      </c>
      <c r="F51" s="14"/>
      <c r="G51" s="14"/>
      <c r="H51" s="14"/>
      <c r="I51" s="11"/>
    </row>
    <row r="52" spans="1:9">
      <c r="A52" s="9" t="s">
        <v>120</v>
      </c>
      <c r="B52" s="14">
        <v>13243.107309999999</v>
      </c>
      <c r="C52" s="14">
        <v>10151.554030000001</v>
      </c>
      <c r="D52" s="14">
        <v>23394.661339999995</v>
      </c>
      <c r="F52" s="14">
        <v>4653.97</v>
      </c>
      <c r="G52" s="14">
        <v>4453.6100000000006</v>
      </c>
      <c r="H52" s="14">
        <v>9107.58</v>
      </c>
      <c r="I52" s="11"/>
    </row>
    <row r="53" spans="1:9">
      <c r="A53" s="9" t="s">
        <v>86</v>
      </c>
      <c r="B53" s="14">
        <v>10238.27304</v>
      </c>
      <c r="C53" s="14">
        <v>12429.400369999999</v>
      </c>
      <c r="D53" s="14">
        <v>22667.673409999999</v>
      </c>
      <c r="F53" s="14">
        <v>3632.75</v>
      </c>
      <c r="G53" s="14">
        <v>5034.88</v>
      </c>
      <c r="H53" s="14">
        <v>8667.6299999999992</v>
      </c>
      <c r="I53" s="11"/>
    </row>
    <row r="54" spans="1:9">
      <c r="A54" s="9" t="s">
        <v>148</v>
      </c>
      <c r="B54" s="14">
        <v>14514.929459999999</v>
      </c>
      <c r="C54" s="14">
        <v>7890.0171300000002</v>
      </c>
      <c r="D54" s="14">
        <v>22404.946589999996</v>
      </c>
      <c r="F54" s="14">
        <v>939.42000000000007</v>
      </c>
      <c r="G54" s="14">
        <v>1106.24</v>
      </c>
      <c r="H54" s="14">
        <v>2045.66</v>
      </c>
      <c r="I54" s="11"/>
    </row>
    <row r="55" spans="1:9">
      <c r="A55" s="9" t="s">
        <v>114</v>
      </c>
      <c r="B55" s="14">
        <v>12925.069190000002</v>
      </c>
      <c r="C55" s="14">
        <v>9339.5123700000004</v>
      </c>
      <c r="D55" s="14">
        <v>22264.581560000006</v>
      </c>
      <c r="F55" s="14">
        <v>3463.76</v>
      </c>
      <c r="G55" s="14">
        <v>2579.85</v>
      </c>
      <c r="H55" s="14">
        <v>6043.61</v>
      </c>
      <c r="I55" s="11"/>
    </row>
    <row r="56" spans="1:9">
      <c r="A56" s="9" t="s">
        <v>82</v>
      </c>
      <c r="B56" s="14">
        <v>3286.18923</v>
      </c>
      <c r="C56" s="14">
        <v>18916.520560000001</v>
      </c>
      <c r="D56" s="14">
        <v>22202.709790000001</v>
      </c>
      <c r="F56" s="14">
        <v>1253.27</v>
      </c>
      <c r="G56" s="14">
        <v>7795.85</v>
      </c>
      <c r="H56" s="14">
        <v>9049.119999999999</v>
      </c>
      <c r="I56" s="11"/>
    </row>
    <row r="57" spans="1:9">
      <c r="A57" s="9" t="s">
        <v>106</v>
      </c>
      <c r="B57" s="14">
        <v>10607.11896</v>
      </c>
      <c r="C57" s="14">
        <v>10542</v>
      </c>
      <c r="D57" s="14">
        <v>21149.427680000001</v>
      </c>
      <c r="F57" s="14">
        <v>3984.55</v>
      </c>
      <c r="G57" s="14">
        <v>4755.3600000000006</v>
      </c>
      <c r="H57" s="14">
        <v>8739.91</v>
      </c>
      <c r="I57" s="11"/>
    </row>
    <row r="58" spans="1:9">
      <c r="A58" s="9" t="s">
        <v>1239</v>
      </c>
      <c r="B58" s="14">
        <v>10236.918699999998</v>
      </c>
      <c r="C58" s="14">
        <v>9773.1660000000011</v>
      </c>
      <c r="D58" s="14">
        <v>20010.084699999999</v>
      </c>
      <c r="F58" s="14"/>
      <c r="G58" s="14"/>
      <c r="H58" s="14"/>
      <c r="I58" s="11"/>
    </row>
    <row r="59" spans="1:9">
      <c r="A59" s="9" t="s">
        <v>108</v>
      </c>
      <c r="B59" s="14">
        <v>7417.8966199999995</v>
      </c>
      <c r="C59" s="14">
        <v>9283.0997900000002</v>
      </c>
      <c r="D59" s="14">
        <v>16700.99641</v>
      </c>
      <c r="F59" s="14">
        <v>2973.57</v>
      </c>
      <c r="G59" s="14">
        <v>4205.17</v>
      </c>
      <c r="H59" s="14">
        <v>7178.74</v>
      </c>
      <c r="I59" s="11"/>
    </row>
    <row r="60" spans="1:9">
      <c r="A60" s="9" t="s">
        <v>118</v>
      </c>
      <c r="B60" s="14">
        <v>6696.7322400000003</v>
      </c>
      <c r="C60" s="14">
        <v>9322</v>
      </c>
      <c r="D60" s="14">
        <v>16018.517080000001</v>
      </c>
      <c r="F60" s="14">
        <v>2376.09</v>
      </c>
      <c r="G60" s="14">
        <v>4105.95</v>
      </c>
      <c r="H60" s="14">
        <v>6482.0399999999991</v>
      </c>
      <c r="I60" s="11"/>
    </row>
    <row r="61" spans="1:9">
      <c r="A61" s="9" t="s">
        <v>128</v>
      </c>
      <c r="B61" s="14">
        <v>10550.23057</v>
      </c>
      <c r="C61" s="14">
        <v>4706.5382500000005</v>
      </c>
      <c r="D61" s="14">
        <v>15256.768819999999</v>
      </c>
      <c r="F61" s="14">
        <v>3542.6499999999996</v>
      </c>
      <c r="G61" s="14">
        <v>1919.44</v>
      </c>
      <c r="H61" s="14">
        <v>5462.09</v>
      </c>
      <c r="I61" s="11"/>
    </row>
    <row r="62" spans="1:9">
      <c r="A62" s="9" t="s">
        <v>98</v>
      </c>
      <c r="B62" s="14">
        <v>3042.5913</v>
      </c>
      <c r="C62" s="14">
        <v>9410</v>
      </c>
      <c r="D62" s="14">
        <v>12452.14993</v>
      </c>
      <c r="F62" s="14">
        <v>1128.5700000000002</v>
      </c>
      <c r="G62" s="14">
        <v>3806.3799999999997</v>
      </c>
      <c r="H62" s="14">
        <v>4934.95</v>
      </c>
      <c r="I62" s="11"/>
    </row>
    <row r="63" spans="1:9">
      <c r="A63" s="9" t="s">
        <v>112</v>
      </c>
      <c r="B63" s="14">
        <v>7721.5502999999999</v>
      </c>
      <c r="C63" s="14">
        <v>4443.3357099999994</v>
      </c>
      <c r="D63" s="14">
        <v>12164.88601</v>
      </c>
      <c r="F63" s="14">
        <v>3301.18</v>
      </c>
      <c r="G63" s="14">
        <v>2289.81</v>
      </c>
      <c r="H63" s="14">
        <v>5590.99</v>
      </c>
      <c r="I63" s="11"/>
    </row>
    <row r="64" spans="1:9">
      <c r="A64" s="9" t="s">
        <v>110</v>
      </c>
      <c r="B64" s="14">
        <v>5457.0841099999998</v>
      </c>
      <c r="C64" s="14">
        <v>6470.5444799999996</v>
      </c>
      <c r="D64" s="14">
        <v>11927.62859</v>
      </c>
      <c r="F64" s="14">
        <v>206.09</v>
      </c>
      <c r="G64" s="14">
        <v>1064.52</v>
      </c>
      <c r="H64" s="14">
        <v>1270.6100000000001</v>
      </c>
      <c r="I64" s="11"/>
    </row>
    <row r="65" spans="1:9">
      <c r="A65" s="9" t="s">
        <v>286</v>
      </c>
      <c r="B65" s="14">
        <v>5957.21839</v>
      </c>
      <c r="C65" s="14">
        <v>5817.0298300000004</v>
      </c>
      <c r="D65" s="14">
        <v>11774.248220000001</v>
      </c>
      <c r="F65" s="14">
        <v>198.26999999999998</v>
      </c>
      <c r="G65" s="14">
        <v>137.77999999999997</v>
      </c>
      <c r="H65" s="14">
        <v>336.05</v>
      </c>
      <c r="I65" s="11"/>
    </row>
    <row r="66" spans="1:9">
      <c r="A66" s="9" t="s">
        <v>152</v>
      </c>
      <c r="B66" s="14">
        <v>4614.7926100000004</v>
      </c>
      <c r="C66" s="14">
        <v>6669.6478999999999</v>
      </c>
      <c r="D66" s="14">
        <v>11284.44051</v>
      </c>
      <c r="F66" s="14">
        <v>282.39</v>
      </c>
      <c r="G66" s="14">
        <v>1355.97</v>
      </c>
      <c r="H66" s="14">
        <v>1638.3600000000001</v>
      </c>
      <c r="I66" s="11"/>
    </row>
    <row r="67" spans="1:9">
      <c r="A67" s="9" t="s">
        <v>116</v>
      </c>
      <c r="B67" s="14">
        <v>4855.4830099999999</v>
      </c>
      <c r="C67" s="14">
        <v>6090.9750700000004</v>
      </c>
      <c r="D67" s="14">
        <v>10946.45808</v>
      </c>
      <c r="F67" s="14">
        <v>1663.44</v>
      </c>
      <c r="G67" s="14">
        <v>2672.94</v>
      </c>
      <c r="H67" s="14">
        <v>4336.38</v>
      </c>
      <c r="I67" s="11"/>
    </row>
    <row r="68" spans="1:9">
      <c r="A68" s="9" t="s">
        <v>156</v>
      </c>
      <c r="B68" s="14">
        <v>7580.4090999999989</v>
      </c>
      <c r="C68" s="14">
        <v>3105.5803100000003</v>
      </c>
      <c r="D68" s="14">
        <v>10685.989409999998</v>
      </c>
      <c r="F68" s="14">
        <v>601.22</v>
      </c>
      <c r="G68" s="14">
        <v>1142.51</v>
      </c>
      <c r="H68" s="14">
        <v>1743.73</v>
      </c>
      <c r="I68" s="11"/>
    </row>
    <row r="69" spans="1:9">
      <c r="A69" s="9" t="s">
        <v>140</v>
      </c>
      <c r="B69" s="14">
        <v>5149.3752500000001</v>
      </c>
      <c r="C69" s="14">
        <v>4930.9286100000008</v>
      </c>
      <c r="D69" s="14">
        <v>10080.303859999998</v>
      </c>
      <c r="F69" s="14">
        <v>1797.51</v>
      </c>
      <c r="G69" s="14">
        <v>2142.89</v>
      </c>
      <c r="H69" s="14">
        <v>3940.4</v>
      </c>
      <c r="I69" s="11"/>
    </row>
    <row r="70" spans="1:9">
      <c r="A70" s="9" t="s">
        <v>132</v>
      </c>
      <c r="B70" s="14">
        <v>5487.2182499999999</v>
      </c>
      <c r="C70" s="14">
        <v>4506</v>
      </c>
      <c r="D70" s="14">
        <v>9993.1479899999995</v>
      </c>
      <c r="F70" s="14">
        <v>1853.31</v>
      </c>
      <c r="G70" s="14">
        <v>1905.77</v>
      </c>
      <c r="H70" s="14">
        <v>3759.0800000000004</v>
      </c>
      <c r="I70" s="11"/>
    </row>
    <row r="71" spans="1:9">
      <c r="A71" s="9" t="s">
        <v>90</v>
      </c>
      <c r="B71" s="14">
        <v>4522.5318100000004</v>
      </c>
      <c r="C71" s="14">
        <v>4767.2964300000003</v>
      </c>
      <c r="D71" s="14">
        <v>9289.8282399999989</v>
      </c>
      <c r="F71" s="14">
        <v>4386.6399999999994</v>
      </c>
      <c r="G71" s="14">
        <v>5349.7999999999993</v>
      </c>
      <c r="H71" s="14">
        <v>9736.4399999999987</v>
      </c>
      <c r="I71" s="11"/>
    </row>
    <row r="72" spans="1:9">
      <c r="A72" s="9" t="s">
        <v>74</v>
      </c>
      <c r="B72" s="14">
        <v>2025.8884699999999</v>
      </c>
      <c r="C72" s="14">
        <v>7229.6840499999989</v>
      </c>
      <c r="D72" s="14">
        <v>9255.5725199999997</v>
      </c>
      <c r="F72" s="14">
        <v>727.28</v>
      </c>
      <c r="G72" s="14">
        <v>2949.0099999999998</v>
      </c>
      <c r="H72" s="14">
        <v>3676.2899999999995</v>
      </c>
      <c r="I72" s="11"/>
    </row>
    <row r="73" spans="1:9">
      <c r="A73" s="9" t="s">
        <v>142</v>
      </c>
      <c r="B73" s="14">
        <v>6708.6329100000003</v>
      </c>
      <c r="C73" s="14">
        <v>2522.0020599999998</v>
      </c>
      <c r="D73" s="14">
        <v>9230.634970000001</v>
      </c>
      <c r="F73" s="14">
        <v>2468.94</v>
      </c>
      <c r="G73" s="14">
        <v>1078.5899999999999</v>
      </c>
      <c r="H73" s="14">
        <v>3547.53</v>
      </c>
      <c r="I73" s="11"/>
    </row>
    <row r="74" spans="1:9">
      <c r="A74" s="9" t="s">
        <v>675</v>
      </c>
      <c r="B74" s="14">
        <v>3685.7299399999997</v>
      </c>
      <c r="C74" s="14">
        <v>5174</v>
      </c>
      <c r="D74" s="14">
        <v>8859.9746500000001</v>
      </c>
      <c r="F74" s="14"/>
      <c r="G74" s="14"/>
      <c r="H74" s="14"/>
      <c r="I74" s="11"/>
    </row>
    <row r="75" spans="1:9">
      <c r="A75" s="9" t="s">
        <v>168</v>
      </c>
      <c r="B75" s="14">
        <v>5111.54961</v>
      </c>
      <c r="C75" s="14">
        <v>3266.5245800000002</v>
      </c>
      <c r="D75" s="14">
        <v>8378.0741899999994</v>
      </c>
      <c r="F75" s="14">
        <v>998.64</v>
      </c>
      <c r="G75" s="14">
        <v>867.34</v>
      </c>
      <c r="H75" s="14">
        <v>1865.9799999999998</v>
      </c>
      <c r="I75" s="11"/>
    </row>
    <row r="76" spans="1:9">
      <c r="A76" s="9" t="s">
        <v>264</v>
      </c>
      <c r="B76" s="14">
        <v>4497.8656700000001</v>
      </c>
      <c r="C76" s="14">
        <v>3596</v>
      </c>
      <c r="D76" s="14">
        <v>8093.5946100000001</v>
      </c>
      <c r="F76" s="14">
        <v>72.83</v>
      </c>
      <c r="G76" s="14">
        <v>174.33</v>
      </c>
      <c r="H76" s="14">
        <v>247.16000000000003</v>
      </c>
      <c r="I76" s="11"/>
    </row>
    <row r="77" spans="1:9">
      <c r="A77" s="9" t="s">
        <v>126</v>
      </c>
      <c r="B77" s="14">
        <v>3709.5139100000001</v>
      </c>
      <c r="C77" s="14">
        <v>4344.4025300000003</v>
      </c>
      <c r="D77" s="14">
        <v>8053.9164399999991</v>
      </c>
      <c r="F77" s="14">
        <v>1557.0800000000002</v>
      </c>
      <c r="G77" s="14">
        <v>2219.75</v>
      </c>
      <c r="H77" s="14">
        <v>3776.83</v>
      </c>
      <c r="I77" s="11"/>
    </row>
    <row r="78" spans="1:9">
      <c r="A78" s="9" t="s">
        <v>122</v>
      </c>
      <c r="B78" s="14">
        <v>4077.9827100000002</v>
      </c>
      <c r="C78" s="14">
        <v>3120.9023500000003</v>
      </c>
      <c r="D78" s="14">
        <v>7198.8850599999996</v>
      </c>
      <c r="F78" s="14">
        <v>1258.02</v>
      </c>
      <c r="G78" s="14">
        <v>1251.47</v>
      </c>
      <c r="H78" s="14">
        <v>2509.4900000000002</v>
      </c>
      <c r="I78" s="11"/>
    </row>
    <row r="79" spans="1:9">
      <c r="A79" s="9" t="s">
        <v>96</v>
      </c>
      <c r="B79" s="14">
        <v>2880.5155600000003</v>
      </c>
      <c r="C79" s="14">
        <v>4190.6738599999999</v>
      </c>
      <c r="D79" s="14">
        <v>7071.1894199999997</v>
      </c>
      <c r="F79" s="14">
        <v>2686.69</v>
      </c>
      <c r="G79" s="14">
        <v>4622.5200000000004</v>
      </c>
      <c r="H79" s="14">
        <v>7309.2099999999991</v>
      </c>
      <c r="I79" s="11"/>
    </row>
    <row r="80" spans="1:9">
      <c r="A80" s="9" t="s">
        <v>530</v>
      </c>
      <c r="B80" s="14">
        <v>3548.4308599999999</v>
      </c>
      <c r="C80" s="14">
        <v>3477.5771299999997</v>
      </c>
      <c r="D80" s="14">
        <v>7026.0079899999992</v>
      </c>
      <c r="F80" s="14">
        <v>0</v>
      </c>
      <c r="G80" s="14">
        <v>9.67</v>
      </c>
      <c r="H80" s="14">
        <v>9.67</v>
      </c>
      <c r="I80" s="11"/>
    </row>
    <row r="81" spans="1:9">
      <c r="A81" s="9" t="s">
        <v>222</v>
      </c>
      <c r="B81" s="14">
        <v>3090.4063300000003</v>
      </c>
      <c r="C81" s="14">
        <v>3257</v>
      </c>
      <c r="D81" s="14">
        <v>6346.8534300000001</v>
      </c>
      <c r="F81" s="14">
        <v>187.29</v>
      </c>
      <c r="G81" s="14">
        <v>211.94</v>
      </c>
      <c r="H81" s="14">
        <v>399.23</v>
      </c>
      <c r="I81" s="11"/>
    </row>
    <row r="82" spans="1:9">
      <c r="A82" s="9" t="s">
        <v>210</v>
      </c>
      <c r="B82" s="14">
        <v>3528.2157099999999</v>
      </c>
      <c r="C82" s="14">
        <v>2351.6477399999999</v>
      </c>
      <c r="D82" s="14">
        <v>5879.8634499999989</v>
      </c>
      <c r="F82" s="14">
        <v>258.73</v>
      </c>
      <c r="G82" s="14">
        <v>357.84</v>
      </c>
      <c r="H82" s="14">
        <v>616.57000000000005</v>
      </c>
      <c r="I82" s="11"/>
    </row>
    <row r="83" spans="1:9">
      <c r="A83" s="9" t="s">
        <v>102</v>
      </c>
      <c r="B83" s="14">
        <v>3963.1800899999998</v>
      </c>
      <c r="C83" s="14">
        <v>1772.8548700000001</v>
      </c>
      <c r="D83" s="14">
        <v>5736.03496</v>
      </c>
      <c r="F83" s="14">
        <v>3478.7</v>
      </c>
      <c r="G83" s="14">
        <v>1841.42</v>
      </c>
      <c r="H83" s="14">
        <v>5320.1200000000008</v>
      </c>
      <c r="I83" s="11"/>
    </row>
    <row r="84" spans="1:9">
      <c r="A84" s="9" t="s">
        <v>150</v>
      </c>
      <c r="B84" s="14">
        <v>3273.4889599999997</v>
      </c>
      <c r="C84" s="14">
        <v>2431.66311</v>
      </c>
      <c r="D84" s="14">
        <v>5705.1520699999992</v>
      </c>
      <c r="F84" s="14">
        <v>1340.99</v>
      </c>
      <c r="G84" s="14">
        <v>1150.0999999999999</v>
      </c>
      <c r="H84" s="14">
        <v>2491.09</v>
      </c>
      <c r="I84" s="11"/>
    </row>
    <row r="85" spans="1:9">
      <c r="A85" s="9" t="s">
        <v>164</v>
      </c>
      <c r="B85" s="14">
        <v>2876.9487399999998</v>
      </c>
      <c r="C85" s="14">
        <v>2740</v>
      </c>
      <c r="D85" s="14">
        <v>5617.456729999999</v>
      </c>
      <c r="F85" s="14">
        <v>1058.3200000000002</v>
      </c>
      <c r="G85" s="14">
        <v>1163.8999999999999</v>
      </c>
      <c r="H85" s="14">
        <v>2222.2200000000003</v>
      </c>
      <c r="I85" s="11"/>
    </row>
    <row r="86" spans="1:9">
      <c r="A86" s="9" t="s">
        <v>192</v>
      </c>
      <c r="B86" s="14">
        <v>3529.98144</v>
      </c>
      <c r="C86" s="14">
        <v>1936.0580299999999</v>
      </c>
      <c r="D86" s="14">
        <v>5466.0394699999997</v>
      </c>
      <c r="F86" s="14">
        <v>883.5</v>
      </c>
      <c r="G86" s="14">
        <v>507.09</v>
      </c>
      <c r="H86" s="14">
        <v>1390.5899999999997</v>
      </c>
      <c r="I86" s="11"/>
    </row>
    <row r="87" spans="1:9">
      <c r="A87" s="9" t="s">
        <v>160</v>
      </c>
      <c r="B87" s="14">
        <v>2589.1645500000004</v>
      </c>
      <c r="C87" s="14">
        <v>2722.2761</v>
      </c>
      <c r="D87" s="14">
        <v>5311.4406500000005</v>
      </c>
      <c r="F87" s="14">
        <v>1203.0500000000002</v>
      </c>
      <c r="G87" s="14">
        <v>1219.46</v>
      </c>
      <c r="H87" s="14">
        <v>2422.5100000000002</v>
      </c>
      <c r="I87" s="11"/>
    </row>
    <row r="88" spans="1:9">
      <c r="A88" s="9" t="s">
        <v>184</v>
      </c>
      <c r="B88" s="14">
        <v>2036.4648500000001</v>
      </c>
      <c r="C88" s="14">
        <v>3131.2547100000002</v>
      </c>
      <c r="D88" s="14">
        <v>5167.7195600000005</v>
      </c>
      <c r="F88" s="14">
        <v>635.2600000000001</v>
      </c>
      <c r="G88" s="14">
        <v>1092.8300000000002</v>
      </c>
      <c r="H88" s="14">
        <v>1728.0899999999997</v>
      </c>
      <c r="I88" s="11"/>
    </row>
    <row r="89" spans="1:9">
      <c r="A89" s="9" t="s">
        <v>136</v>
      </c>
      <c r="B89" s="14">
        <v>2335.9783699999998</v>
      </c>
      <c r="C89" s="14">
        <v>2521</v>
      </c>
      <c r="D89" s="14">
        <v>4856.4873799999996</v>
      </c>
      <c r="F89" s="14">
        <v>452.53</v>
      </c>
      <c r="G89" s="14">
        <v>957.54</v>
      </c>
      <c r="H89" s="14">
        <v>1410.07</v>
      </c>
      <c r="I89" s="11"/>
    </row>
    <row r="90" spans="1:9">
      <c r="A90" s="9" t="s">
        <v>182</v>
      </c>
      <c r="B90" s="14">
        <v>3100.0258100000001</v>
      </c>
      <c r="C90" s="14">
        <v>1696.61015</v>
      </c>
      <c r="D90" s="14">
        <v>4796.6359600000005</v>
      </c>
      <c r="F90" s="14">
        <v>1101.01</v>
      </c>
      <c r="G90" s="14">
        <v>685.2700000000001</v>
      </c>
      <c r="H90" s="14">
        <v>1786.2799999999997</v>
      </c>
      <c r="I90" s="11"/>
    </row>
    <row r="91" spans="1:9">
      <c r="A91" s="9" t="s">
        <v>146</v>
      </c>
      <c r="B91" s="14">
        <v>1766.63238</v>
      </c>
      <c r="C91" s="14">
        <v>2818.83925</v>
      </c>
      <c r="D91" s="14">
        <v>4585.47163</v>
      </c>
      <c r="F91" s="14">
        <v>422.78000000000003</v>
      </c>
      <c r="G91" s="14">
        <v>980.12000000000012</v>
      </c>
      <c r="H91" s="14">
        <v>1402.9</v>
      </c>
      <c r="I91" s="11"/>
    </row>
    <row r="92" spans="1:9">
      <c r="A92" s="9" t="s">
        <v>402</v>
      </c>
      <c r="B92" s="14">
        <v>1739.7558799999999</v>
      </c>
      <c r="C92" s="14">
        <v>2818.83925</v>
      </c>
      <c r="D92" s="14">
        <v>4558.5951299999997</v>
      </c>
      <c r="F92" s="14">
        <v>29.06</v>
      </c>
      <c r="G92" s="14">
        <v>5.25</v>
      </c>
      <c r="H92" s="14">
        <v>34.31</v>
      </c>
      <c r="I92" s="11"/>
    </row>
    <row r="93" spans="1:9">
      <c r="A93" s="9" t="s">
        <v>250</v>
      </c>
      <c r="B93" s="14">
        <v>2879.2843800000001</v>
      </c>
      <c r="C93" s="14">
        <v>1454.29405</v>
      </c>
      <c r="D93" s="14">
        <v>4333.5784300000005</v>
      </c>
      <c r="F93" s="14">
        <v>216.79000000000002</v>
      </c>
      <c r="G93" s="14">
        <v>104.67999999999999</v>
      </c>
      <c r="H93" s="14">
        <v>321.47000000000003</v>
      </c>
      <c r="I93" s="11"/>
    </row>
    <row r="94" spans="1:9">
      <c r="A94" s="9" t="s">
        <v>166</v>
      </c>
      <c r="B94" s="14">
        <v>2045.12176</v>
      </c>
      <c r="C94" s="14">
        <v>2016.4526499999999</v>
      </c>
      <c r="D94" s="14">
        <v>4061.5744099999993</v>
      </c>
      <c r="F94" s="14">
        <v>813.62</v>
      </c>
      <c r="G94" s="14">
        <v>867.5</v>
      </c>
      <c r="H94" s="14">
        <v>1681.12</v>
      </c>
      <c r="I94" s="11"/>
    </row>
    <row r="95" spans="1:9">
      <c r="A95" s="9" t="s">
        <v>332</v>
      </c>
      <c r="B95" s="14">
        <v>3315.0116200000002</v>
      </c>
      <c r="C95" s="14">
        <v>632.48770000000002</v>
      </c>
      <c r="D95" s="14">
        <v>3947.4993199999999</v>
      </c>
      <c r="F95" s="14">
        <v>41.64</v>
      </c>
      <c r="G95" s="14">
        <v>34.549999999999997</v>
      </c>
      <c r="H95" s="14">
        <v>76.19</v>
      </c>
      <c r="I95" s="11"/>
    </row>
    <row r="96" spans="1:9">
      <c r="A96" s="9" t="s">
        <v>196</v>
      </c>
      <c r="B96" s="14">
        <v>2219.0877700000001</v>
      </c>
      <c r="C96" s="14">
        <v>1570.22705</v>
      </c>
      <c r="D96" s="14">
        <v>3789.3148199999996</v>
      </c>
      <c r="F96" s="14">
        <v>565.83000000000004</v>
      </c>
      <c r="G96" s="14">
        <v>549.66</v>
      </c>
      <c r="H96" s="14">
        <v>1115.4900000000002</v>
      </c>
      <c r="I96" s="11"/>
    </row>
    <row r="97" spans="1:9">
      <c r="A97" s="9" t="s">
        <v>176</v>
      </c>
      <c r="B97" s="14">
        <v>1735.7745199999999</v>
      </c>
      <c r="C97" s="14">
        <v>1829.06369</v>
      </c>
      <c r="D97" s="14">
        <v>3564.8382099999999</v>
      </c>
      <c r="F97" s="14">
        <v>671.54</v>
      </c>
      <c r="G97" s="14">
        <v>908.28000000000009</v>
      </c>
      <c r="H97" s="14">
        <v>1579.8200000000002</v>
      </c>
      <c r="I97" s="11"/>
    </row>
    <row r="98" spans="1:9">
      <c r="A98" s="9" t="s">
        <v>174</v>
      </c>
      <c r="B98" s="14">
        <v>1492.9011</v>
      </c>
      <c r="C98" s="14">
        <v>2063.4446200000002</v>
      </c>
      <c r="D98" s="14">
        <v>3556.3457200000003</v>
      </c>
      <c r="F98" s="14">
        <v>583.22</v>
      </c>
      <c r="G98" s="14">
        <v>876.1</v>
      </c>
      <c r="H98" s="14">
        <v>1459.3200000000002</v>
      </c>
      <c r="I98" s="11"/>
    </row>
    <row r="99" spans="1:9">
      <c r="A99" s="9" t="s">
        <v>688</v>
      </c>
      <c r="B99" s="14">
        <v>2195.7005899999999</v>
      </c>
      <c r="C99" s="14">
        <v>1337</v>
      </c>
      <c r="D99" s="14">
        <v>3532.2984000000006</v>
      </c>
      <c r="F99" s="14"/>
      <c r="G99" s="14"/>
      <c r="H99" s="14"/>
      <c r="I99" s="11"/>
    </row>
    <row r="100" spans="1:9">
      <c r="A100" s="9" t="s">
        <v>124</v>
      </c>
      <c r="B100" s="14">
        <v>1700.66446</v>
      </c>
      <c r="C100" s="14">
        <v>1625.9292399999999</v>
      </c>
      <c r="D100" s="14">
        <v>3326.5937000000004</v>
      </c>
      <c r="F100" s="14">
        <v>1570.26</v>
      </c>
      <c r="G100" s="14">
        <v>1693.98</v>
      </c>
      <c r="H100" s="14">
        <v>3264.2400000000002</v>
      </c>
      <c r="I100" s="11"/>
    </row>
    <row r="101" spans="1:9">
      <c r="A101" s="9" t="s">
        <v>180</v>
      </c>
      <c r="B101" s="14">
        <v>2028.0423799999999</v>
      </c>
      <c r="C101" s="14">
        <v>1142.17815</v>
      </c>
      <c r="D101" s="14">
        <v>3170.2205300000001</v>
      </c>
      <c r="F101" s="14">
        <v>749.28</v>
      </c>
      <c r="G101" s="14">
        <v>531.38</v>
      </c>
      <c r="H101" s="14">
        <v>1280.6599999999999</v>
      </c>
      <c r="I101" s="11"/>
    </row>
    <row r="102" spans="1:9">
      <c r="A102" s="9" t="s">
        <v>212</v>
      </c>
      <c r="B102" s="14">
        <v>1818.8355899999999</v>
      </c>
      <c r="C102" s="14">
        <v>1279.59701</v>
      </c>
      <c r="D102" s="14">
        <v>3098.4325999999996</v>
      </c>
      <c r="F102" s="14">
        <v>382.53999999999996</v>
      </c>
      <c r="G102" s="14">
        <v>476.28</v>
      </c>
      <c r="H102" s="14">
        <v>858.81999999999994</v>
      </c>
      <c r="I102" s="11"/>
    </row>
    <row r="103" spans="1:9">
      <c r="A103" s="9" t="s">
        <v>162</v>
      </c>
      <c r="B103" s="14">
        <v>993.07216999999991</v>
      </c>
      <c r="C103" s="14">
        <v>1827.7834900000003</v>
      </c>
      <c r="D103" s="14">
        <v>2820.8556599999997</v>
      </c>
      <c r="F103" s="14">
        <v>380.41</v>
      </c>
      <c r="G103" s="14">
        <v>815.92000000000007</v>
      </c>
      <c r="H103" s="14">
        <v>1196.33</v>
      </c>
      <c r="I103" s="11"/>
    </row>
    <row r="104" spans="1:9">
      <c r="A104" s="9" t="s">
        <v>158</v>
      </c>
      <c r="B104" s="14">
        <v>1018.15008</v>
      </c>
      <c r="C104" s="14">
        <v>1738.98561</v>
      </c>
      <c r="D104" s="14">
        <v>2757.1356900000001</v>
      </c>
      <c r="F104" s="14">
        <v>302.15000000000003</v>
      </c>
      <c r="G104" s="14">
        <v>649.26</v>
      </c>
      <c r="H104" s="14">
        <v>951.41</v>
      </c>
      <c r="I104" s="11"/>
    </row>
    <row r="105" spans="1:9">
      <c r="A105" s="9" t="s">
        <v>190</v>
      </c>
      <c r="B105" s="14">
        <v>1178.95868</v>
      </c>
      <c r="C105" s="14">
        <v>1530.72407</v>
      </c>
      <c r="D105" s="14">
        <v>2709.6827499999999</v>
      </c>
      <c r="F105" s="14">
        <v>393.05</v>
      </c>
      <c r="G105" s="14">
        <v>584.1</v>
      </c>
      <c r="H105" s="14">
        <v>977.15</v>
      </c>
      <c r="I105" s="11"/>
    </row>
    <row r="106" spans="1:9">
      <c r="A106" s="9" t="s">
        <v>228</v>
      </c>
      <c r="B106" s="14">
        <v>1470.5052900000001</v>
      </c>
      <c r="C106" s="14">
        <v>1116.62601</v>
      </c>
      <c r="D106" s="14">
        <v>2587.1313</v>
      </c>
      <c r="F106" s="14">
        <v>383.51</v>
      </c>
      <c r="G106" s="14">
        <v>339.79999999999995</v>
      </c>
      <c r="H106" s="14">
        <v>723.31</v>
      </c>
      <c r="I106" s="11"/>
    </row>
    <row r="107" spans="1:9">
      <c r="A107" s="9" t="s">
        <v>188</v>
      </c>
      <c r="B107" s="14">
        <v>1137.87986</v>
      </c>
      <c r="C107" s="14">
        <v>1320.0029999999999</v>
      </c>
      <c r="D107" s="14">
        <v>2457.8828599999997</v>
      </c>
      <c r="F107" s="14">
        <v>191.73999999999998</v>
      </c>
      <c r="G107" s="14">
        <v>480.18</v>
      </c>
      <c r="H107" s="14">
        <v>671.92</v>
      </c>
      <c r="I107" s="11"/>
    </row>
    <row r="108" spans="1:9">
      <c r="A108" s="9" t="s">
        <v>186</v>
      </c>
      <c r="B108" s="14">
        <v>8.9588129999999992</v>
      </c>
      <c r="C108" s="14">
        <v>2354.0370400000002</v>
      </c>
      <c r="D108" s="14">
        <v>2362.9958529999999</v>
      </c>
      <c r="F108" s="14">
        <v>4.84</v>
      </c>
      <c r="G108" s="14">
        <v>967.12000000000012</v>
      </c>
      <c r="H108" s="14">
        <v>971.96000000000015</v>
      </c>
      <c r="I108" s="11"/>
    </row>
    <row r="109" spans="1:9">
      <c r="A109" s="9" t="s">
        <v>232</v>
      </c>
      <c r="B109" s="14">
        <v>1055.0517600000001</v>
      </c>
      <c r="C109" s="14">
        <v>1154.6503799999998</v>
      </c>
      <c r="D109" s="14">
        <v>2209.7021400000003</v>
      </c>
      <c r="F109" s="14">
        <v>229.54</v>
      </c>
      <c r="G109" s="14">
        <v>273.22000000000003</v>
      </c>
      <c r="H109" s="14">
        <v>502.76</v>
      </c>
      <c r="I109" s="11"/>
    </row>
    <row r="110" spans="1:9">
      <c r="A110" s="9" t="s">
        <v>244</v>
      </c>
      <c r="B110" s="14">
        <v>1324.6480000000001</v>
      </c>
      <c r="C110" s="14">
        <v>845.88963999999999</v>
      </c>
      <c r="D110" s="14">
        <v>2170.53764</v>
      </c>
      <c r="F110" s="14">
        <v>268.25</v>
      </c>
      <c r="G110" s="14">
        <v>188.04</v>
      </c>
      <c r="H110" s="14">
        <v>456.28999999999996</v>
      </c>
      <c r="I110" s="11"/>
    </row>
    <row r="111" spans="1:9">
      <c r="A111" s="9" t="s">
        <v>214</v>
      </c>
      <c r="B111" s="14">
        <v>1050.1770300000001</v>
      </c>
      <c r="C111" s="14">
        <v>1095.53081</v>
      </c>
      <c r="D111" s="14">
        <v>2145.70784</v>
      </c>
      <c r="F111" s="14">
        <v>342.78999999999996</v>
      </c>
      <c r="G111" s="14">
        <v>447.59</v>
      </c>
      <c r="H111" s="14">
        <v>790.38000000000011</v>
      </c>
      <c r="I111" s="11"/>
    </row>
    <row r="112" spans="1:9">
      <c r="A112" s="9" t="s">
        <v>206</v>
      </c>
      <c r="B112" s="14">
        <v>1275.5071399999999</v>
      </c>
      <c r="C112" s="14">
        <v>845.16173000000003</v>
      </c>
      <c r="D112" s="14">
        <v>2120.66887</v>
      </c>
      <c r="F112" s="14">
        <v>296.58999999999997</v>
      </c>
      <c r="G112" s="14">
        <v>317.03999999999996</v>
      </c>
      <c r="H112" s="14">
        <v>613.63</v>
      </c>
      <c r="I112" s="11"/>
    </row>
    <row r="113" spans="1:9">
      <c r="A113" s="9" t="s">
        <v>154</v>
      </c>
      <c r="B113" s="14">
        <v>322.51729999999998</v>
      </c>
      <c r="C113" s="14">
        <v>1642.68751</v>
      </c>
      <c r="D113" s="14">
        <v>1965.20481</v>
      </c>
      <c r="F113" s="14">
        <v>313.99</v>
      </c>
      <c r="G113" s="14">
        <v>468.20000000000005</v>
      </c>
      <c r="H113" s="14">
        <v>782.18999999999994</v>
      </c>
      <c r="I113" s="11"/>
    </row>
    <row r="114" spans="1:9">
      <c r="A114" s="9" t="s">
        <v>226</v>
      </c>
      <c r="B114" s="14">
        <v>1120.9428600000001</v>
      </c>
      <c r="C114" s="14">
        <v>832.90424999999993</v>
      </c>
      <c r="D114" s="14">
        <v>1953.8471100000002</v>
      </c>
      <c r="F114" s="14">
        <v>405.84</v>
      </c>
      <c r="G114" s="14">
        <v>310.37</v>
      </c>
      <c r="H114" s="14">
        <v>716.21</v>
      </c>
      <c r="I114" s="11"/>
    </row>
    <row r="115" spans="1:9">
      <c r="A115" s="9" t="s">
        <v>236</v>
      </c>
      <c r="B115" s="14">
        <v>1208.3952400000001</v>
      </c>
      <c r="C115" s="14">
        <v>745.38503999999989</v>
      </c>
      <c r="D115" s="14">
        <v>1953.7802800000002</v>
      </c>
      <c r="F115" s="14">
        <v>395.71000000000004</v>
      </c>
      <c r="G115" s="14">
        <v>299.73</v>
      </c>
      <c r="H115" s="14">
        <v>695.44</v>
      </c>
      <c r="I115" s="11"/>
    </row>
    <row r="116" spans="1:9">
      <c r="A116" s="9" t="s">
        <v>178</v>
      </c>
      <c r="B116" s="14">
        <v>763.94254999999998</v>
      </c>
      <c r="C116" s="14">
        <v>1157</v>
      </c>
      <c r="D116" s="14">
        <v>1920.8102900000001</v>
      </c>
      <c r="F116" s="14">
        <v>300.26</v>
      </c>
      <c r="G116" s="14">
        <v>484.96</v>
      </c>
      <c r="H116" s="14">
        <v>785.21999999999991</v>
      </c>
      <c r="I116" s="11"/>
    </row>
    <row r="117" spans="1:9">
      <c r="A117" s="9" t="s">
        <v>252</v>
      </c>
      <c r="B117" s="14">
        <v>1175.3507500000001</v>
      </c>
      <c r="C117" s="14">
        <v>709.07439999999997</v>
      </c>
      <c r="D117" s="14">
        <v>1884.42515</v>
      </c>
      <c r="F117" s="14">
        <v>188.08</v>
      </c>
      <c r="G117" s="14">
        <v>195.24</v>
      </c>
      <c r="H117" s="14">
        <v>383.32000000000005</v>
      </c>
      <c r="I117" s="11"/>
    </row>
    <row r="118" spans="1:9">
      <c r="A118" s="9" t="s">
        <v>270</v>
      </c>
      <c r="B118" s="14">
        <v>464.54644000000002</v>
      </c>
      <c r="C118" s="14">
        <v>1288.2822400000002</v>
      </c>
      <c r="D118" s="14">
        <v>1752.8286799999998</v>
      </c>
      <c r="F118" s="14">
        <v>6.78</v>
      </c>
      <c r="G118" s="14">
        <v>57.42</v>
      </c>
      <c r="H118" s="14">
        <v>64.2</v>
      </c>
      <c r="I118" s="11"/>
    </row>
    <row r="119" spans="1:9">
      <c r="A119" s="9" t="s">
        <v>1240</v>
      </c>
      <c r="B119" s="14">
        <v>1110.54081</v>
      </c>
      <c r="C119" s="14">
        <v>595</v>
      </c>
      <c r="D119" s="14">
        <v>1705.6731199999999</v>
      </c>
      <c r="F119" s="14"/>
      <c r="G119" s="14"/>
      <c r="H119" s="14"/>
      <c r="I119" s="11"/>
    </row>
    <row r="120" spans="1:9">
      <c r="A120" s="9" t="s">
        <v>194</v>
      </c>
      <c r="B120" s="14">
        <v>614.32448999999997</v>
      </c>
      <c r="C120" s="14">
        <v>1061.5074999999999</v>
      </c>
      <c r="D120" s="14">
        <v>1675.8319900000001</v>
      </c>
      <c r="F120" s="14">
        <v>140.82999999999998</v>
      </c>
      <c r="G120" s="14">
        <v>342.2</v>
      </c>
      <c r="H120" s="14">
        <v>483.03</v>
      </c>
      <c r="I120" s="11"/>
    </row>
    <row r="121" spans="1:9">
      <c r="A121" s="9" t="s">
        <v>170</v>
      </c>
      <c r="B121" s="14">
        <v>575.66490999999996</v>
      </c>
      <c r="C121" s="14">
        <v>1063.30396</v>
      </c>
      <c r="D121" s="14">
        <v>1638.9688699999999</v>
      </c>
      <c r="F121" s="14">
        <v>537.91</v>
      </c>
      <c r="G121" s="14">
        <v>939.44999999999993</v>
      </c>
      <c r="H121" s="14">
        <v>1477.3600000000001</v>
      </c>
      <c r="I121" s="11"/>
    </row>
    <row r="122" spans="1:9">
      <c r="A122" s="9" t="s">
        <v>234</v>
      </c>
      <c r="B122" s="14">
        <v>649.04660999999999</v>
      </c>
      <c r="C122" s="14">
        <v>833.87363999999991</v>
      </c>
      <c r="D122" s="14">
        <v>1482.9202500000001</v>
      </c>
      <c r="F122" s="14">
        <v>218.76</v>
      </c>
      <c r="G122" s="14">
        <v>351.87</v>
      </c>
      <c r="H122" s="14">
        <v>570.63</v>
      </c>
      <c r="I122" s="11"/>
    </row>
    <row r="123" spans="1:9">
      <c r="A123" s="9" t="s">
        <v>202</v>
      </c>
      <c r="B123" s="14">
        <v>482.84168999999997</v>
      </c>
      <c r="C123" s="14">
        <v>992.64125000000001</v>
      </c>
      <c r="D123" s="14">
        <v>1475.4829400000001</v>
      </c>
      <c r="F123" s="14">
        <v>176.63</v>
      </c>
      <c r="G123" s="14">
        <v>347.14</v>
      </c>
      <c r="H123" s="14">
        <v>523.77</v>
      </c>
      <c r="I123" s="11"/>
    </row>
    <row r="124" spans="1:9">
      <c r="A124" s="9" t="s">
        <v>200</v>
      </c>
      <c r="B124" s="14">
        <v>881.87936000000002</v>
      </c>
      <c r="C124" s="14">
        <v>558</v>
      </c>
      <c r="D124" s="14">
        <v>1439.7839299999998</v>
      </c>
      <c r="F124" s="14">
        <v>336.62</v>
      </c>
      <c r="G124" s="14">
        <v>231.96</v>
      </c>
      <c r="H124" s="14">
        <v>568.57999999999993</v>
      </c>
      <c r="I124" s="11"/>
    </row>
    <row r="125" spans="1:9">
      <c r="A125" s="9" t="s">
        <v>238</v>
      </c>
      <c r="B125" s="14">
        <v>666.10029000000009</v>
      </c>
      <c r="C125" s="14">
        <v>741.79200000000003</v>
      </c>
      <c r="D125" s="14">
        <v>1407.8922900000002</v>
      </c>
      <c r="F125" s="14">
        <v>173.56</v>
      </c>
      <c r="G125" s="14">
        <v>313.31</v>
      </c>
      <c r="H125" s="14">
        <v>486.87</v>
      </c>
      <c r="I125" s="11"/>
    </row>
    <row r="126" spans="1:9">
      <c r="A126" s="9" t="s">
        <v>224</v>
      </c>
      <c r="B126" s="14">
        <v>487.07143000000002</v>
      </c>
      <c r="C126" s="14">
        <v>844.49087000000009</v>
      </c>
      <c r="D126" s="14">
        <v>1331.5623000000001</v>
      </c>
      <c r="F126" s="14">
        <v>165.38000000000002</v>
      </c>
      <c r="G126" s="14">
        <v>287.12</v>
      </c>
      <c r="H126" s="14">
        <v>452.5</v>
      </c>
      <c r="I126" s="11"/>
    </row>
    <row r="127" spans="1:9">
      <c r="A127" s="9" t="s">
        <v>198</v>
      </c>
      <c r="B127" s="14">
        <v>463.84251000000006</v>
      </c>
      <c r="C127" s="14">
        <v>826.47154999999998</v>
      </c>
      <c r="D127" s="14">
        <v>1290.3140600000002</v>
      </c>
      <c r="F127" s="14">
        <v>153.57</v>
      </c>
      <c r="G127" s="14">
        <v>198.89000000000001</v>
      </c>
      <c r="H127" s="14">
        <v>352.46</v>
      </c>
      <c r="I127" s="11"/>
    </row>
    <row r="128" spans="1:9">
      <c r="A128" s="9" t="s">
        <v>254</v>
      </c>
      <c r="B128" s="14">
        <v>777.31718000000001</v>
      </c>
      <c r="C128" s="14">
        <v>483.15611000000001</v>
      </c>
      <c r="D128" s="14">
        <v>1260.4732900000001</v>
      </c>
      <c r="F128" s="14">
        <v>272.13</v>
      </c>
      <c r="G128" s="14">
        <v>201.84000000000003</v>
      </c>
      <c r="H128" s="14">
        <v>473.96999999999997</v>
      </c>
      <c r="I128" s="11"/>
    </row>
    <row r="129" spans="1:9">
      <c r="A129" s="9" t="s">
        <v>138</v>
      </c>
      <c r="B129" s="14">
        <v>448.42448000000002</v>
      </c>
      <c r="C129" s="14">
        <v>672.92764</v>
      </c>
      <c r="D129" s="14">
        <v>1121.3521200000002</v>
      </c>
      <c r="F129" s="14">
        <v>428.28999999999996</v>
      </c>
      <c r="G129" s="14">
        <v>679.16</v>
      </c>
      <c r="H129" s="14">
        <v>1107.45</v>
      </c>
      <c r="I129" s="11"/>
    </row>
    <row r="130" spans="1:9">
      <c r="A130" s="9" t="s">
        <v>172</v>
      </c>
      <c r="B130" s="14">
        <v>263.87573000000003</v>
      </c>
      <c r="C130" s="14">
        <v>850.94641000000001</v>
      </c>
      <c r="D130" s="14">
        <v>1114.82214</v>
      </c>
      <c r="F130" s="14">
        <v>149.12</v>
      </c>
      <c r="G130" s="14">
        <v>467.48999999999995</v>
      </c>
      <c r="H130" s="14">
        <v>616.61</v>
      </c>
      <c r="I130" s="11"/>
    </row>
    <row r="131" spans="1:9">
      <c r="A131" s="9" t="s">
        <v>676</v>
      </c>
      <c r="B131" s="14">
        <v>610.38265000000001</v>
      </c>
      <c r="C131" s="14">
        <v>500.86126999999999</v>
      </c>
      <c r="D131" s="14">
        <v>1111.2439199999999</v>
      </c>
      <c r="F131" s="14"/>
      <c r="G131" s="14"/>
      <c r="H131" s="14"/>
      <c r="I131" s="11"/>
    </row>
    <row r="132" spans="1:9">
      <c r="A132" s="9" t="s">
        <v>208</v>
      </c>
      <c r="B132" s="14">
        <v>425.20385999999996</v>
      </c>
      <c r="C132" s="14">
        <v>671.36043999999993</v>
      </c>
      <c r="D132" s="14">
        <v>1096.5643</v>
      </c>
      <c r="F132" s="14">
        <v>161.17000000000002</v>
      </c>
      <c r="G132" s="14">
        <v>273.65999999999997</v>
      </c>
      <c r="H132" s="14">
        <v>434.83</v>
      </c>
      <c r="I132" s="11"/>
    </row>
    <row r="133" spans="1:9">
      <c r="A133" s="9" t="s">
        <v>719</v>
      </c>
      <c r="B133" s="14">
        <v>802.13320999999996</v>
      </c>
      <c r="C133" s="14">
        <v>268.25310000000002</v>
      </c>
      <c r="D133" s="14">
        <v>1070.3863099999999</v>
      </c>
      <c r="F133" s="14"/>
      <c r="G133" s="14"/>
      <c r="H133" s="14"/>
      <c r="I133" s="11"/>
    </row>
    <row r="134" spans="1:9">
      <c r="A134" s="9" t="s">
        <v>220</v>
      </c>
      <c r="B134" s="14">
        <v>486.94382999999993</v>
      </c>
      <c r="C134" s="14">
        <v>560</v>
      </c>
      <c r="D134" s="14">
        <v>1046.9215199999999</v>
      </c>
      <c r="F134" s="14">
        <v>144.67000000000002</v>
      </c>
      <c r="G134" s="14">
        <v>200.07</v>
      </c>
      <c r="H134" s="14">
        <v>344.74</v>
      </c>
      <c r="I134" s="11"/>
    </row>
    <row r="135" spans="1:9">
      <c r="A135" s="9" t="s">
        <v>294</v>
      </c>
      <c r="B135" s="14">
        <v>609.40386999999998</v>
      </c>
      <c r="C135" s="14">
        <v>417.79856999999998</v>
      </c>
      <c r="D135" s="14">
        <v>1027.20244</v>
      </c>
      <c r="F135" s="14">
        <v>26.15</v>
      </c>
      <c r="G135" s="14">
        <v>75.39</v>
      </c>
      <c r="H135" s="14">
        <v>101.53999999999999</v>
      </c>
      <c r="I135" s="11"/>
    </row>
    <row r="136" spans="1:9">
      <c r="A136" s="9" t="s">
        <v>204</v>
      </c>
      <c r="B136" s="14">
        <v>506.44738999999998</v>
      </c>
      <c r="C136" s="14">
        <v>506</v>
      </c>
      <c r="D136" s="14">
        <v>1012.2027899999999</v>
      </c>
      <c r="F136" s="14">
        <v>220.43</v>
      </c>
      <c r="G136" s="14">
        <v>279.81000000000006</v>
      </c>
      <c r="H136" s="14">
        <v>500.24</v>
      </c>
      <c r="I136" s="11"/>
    </row>
    <row r="137" spans="1:9">
      <c r="A137" s="9" t="s">
        <v>308</v>
      </c>
      <c r="B137" s="14">
        <v>339.45481000000001</v>
      </c>
      <c r="C137" s="14">
        <v>621.99220000000003</v>
      </c>
      <c r="D137" s="14">
        <v>961.44700999999998</v>
      </c>
      <c r="F137" s="14">
        <v>139.29</v>
      </c>
      <c r="G137" s="14">
        <v>173.42</v>
      </c>
      <c r="H137" s="14">
        <v>312.71000000000004</v>
      </c>
      <c r="I137" s="11"/>
    </row>
    <row r="138" spans="1:9">
      <c r="A138" s="9" t="s">
        <v>310</v>
      </c>
      <c r="B138" s="14">
        <v>761.38963999999987</v>
      </c>
      <c r="C138" s="14">
        <v>179.50351999999998</v>
      </c>
      <c r="D138" s="14">
        <v>940.89315999999985</v>
      </c>
      <c r="F138" s="14">
        <v>152.26000000000002</v>
      </c>
      <c r="G138" s="14">
        <v>23.380000000000003</v>
      </c>
      <c r="H138" s="14">
        <v>175.64000000000001</v>
      </c>
      <c r="I138" s="11"/>
    </row>
    <row r="139" spans="1:9">
      <c r="A139" s="9" t="s">
        <v>288</v>
      </c>
      <c r="B139" s="14">
        <v>471.28408000000002</v>
      </c>
      <c r="C139" s="14">
        <v>458.15771000000001</v>
      </c>
      <c r="D139" s="14">
        <v>929.44178999999997</v>
      </c>
      <c r="F139" s="14">
        <v>45.51</v>
      </c>
      <c r="G139" s="14">
        <v>125.92</v>
      </c>
      <c r="H139" s="14">
        <v>171.43</v>
      </c>
      <c r="I139" s="11"/>
    </row>
    <row r="140" spans="1:9">
      <c r="A140" s="9" t="s">
        <v>1241</v>
      </c>
      <c r="B140" s="14">
        <v>638.26278000000002</v>
      </c>
      <c r="C140" s="14">
        <v>266.71967000000001</v>
      </c>
      <c r="D140" s="14">
        <v>904.98244999999986</v>
      </c>
      <c r="F140" s="14"/>
      <c r="G140" s="14"/>
      <c r="H140" s="14"/>
      <c r="I140" s="11"/>
    </row>
    <row r="141" spans="1:9">
      <c r="A141" s="9" t="s">
        <v>268</v>
      </c>
      <c r="B141" s="14">
        <v>531.00792000000001</v>
      </c>
      <c r="C141" s="14">
        <v>215.63927999999999</v>
      </c>
      <c r="D141" s="14">
        <v>746.6472</v>
      </c>
      <c r="F141" s="14">
        <v>199.14000000000001</v>
      </c>
      <c r="G141" s="14">
        <v>69.740000000000009</v>
      </c>
      <c r="H141" s="14">
        <v>268.88</v>
      </c>
      <c r="I141" s="11"/>
    </row>
    <row r="142" spans="1:9">
      <c r="A142" s="9" t="s">
        <v>218</v>
      </c>
      <c r="B142" s="14">
        <v>404.17196000000001</v>
      </c>
      <c r="C142" s="14">
        <v>268.13245000000001</v>
      </c>
      <c r="D142" s="14">
        <v>672.30440999999996</v>
      </c>
      <c r="F142" s="14">
        <v>395.18</v>
      </c>
      <c r="G142" s="14">
        <v>302.99</v>
      </c>
      <c r="H142" s="14">
        <v>698.17</v>
      </c>
      <c r="I142" s="11"/>
    </row>
    <row r="143" spans="1:9">
      <c r="A143" s="9" t="s">
        <v>324</v>
      </c>
      <c r="B143" s="14">
        <v>357.55938000000003</v>
      </c>
      <c r="C143" s="14">
        <v>272</v>
      </c>
      <c r="D143" s="14">
        <v>630.00894000000005</v>
      </c>
      <c r="F143" s="14">
        <v>69.34</v>
      </c>
      <c r="G143" s="14">
        <v>40.24</v>
      </c>
      <c r="H143" s="14">
        <v>109.58</v>
      </c>
      <c r="I143" s="11"/>
    </row>
    <row r="144" spans="1:9">
      <c r="A144" s="9" t="s">
        <v>266</v>
      </c>
      <c r="B144" s="14">
        <v>398.69282999999996</v>
      </c>
      <c r="C144" s="14">
        <v>225.33030000000002</v>
      </c>
      <c r="D144" s="14">
        <v>624.02312999999992</v>
      </c>
      <c r="F144" s="14">
        <v>115.03999999999999</v>
      </c>
      <c r="G144" s="14">
        <v>70.92</v>
      </c>
      <c r="H144" s="14">
        <v>185.96</v>
      </c>
      <c r="I144" s="11"/>
    </row>
    <row r="145" spans="1:9">
      <c r="A145" s="9" t="s">
        <v>298</v>
      </c>
      <c r="B145" s="14">
        <v>279.56632000000002</v>
      </c>
      <c r="C145" s="14">
        <v>337.57189</v>
      </c>
      <c r="D145" s="14">
        <v>617.13821000000007</v>
      </c>
      <c r="F145" s="14">
        <v>85.95</v>
      </c>
      <c r="G145" s="14">
        <v>145.03</v>
      </c>
      <c r="H145" s="14">
        <v>230.98000000000002</v>
      </c>
      <c r="I145" s="11"/>
    </row>
    <row r="146" spans="1:9">
      <c r="A146" s="9" t="s">
        <v>302</v>
      </c>
      <c r="B146" s="14">
        <v>186.33656999999999</v>
      </c>
      <c r="C146" s="14">
        <v>422.66646000000003</v>
      </c>
      <c r="D146" s="14">
        <v>609.00302999999997</v>
      </c>
      <c r="F146" s="14">
        <v>57.72</v>
      </c>
      <c r="G146" s="14">
        <v>175.39</v>
      </c>
      <c r="H146" s="14">
        <v>233.11</v>
      </c>
      <c r="I146" s="11"/>
    </row>
    <row r="147" spans="1:9">
      <c r="A147" s="9" t="s">
        <v>528</v>
      </c>
      <c r="B147" s="14">
        <v>349.87279000000001</v>
      </c>
      <c r="C147" s="14">
        <v>242</v>
      </c>
      <c r="D147" s="14">
        <v>591.78689999999995</v>
      </c>
      <c r="F147" s="14">
        <v>0</v>
      </c>
      <c r="G147" s="14">
        <v>2.27</v>
      </c>
      <c r="H147" s="14">
        <v>2.27</v>
      </c>
      <c r="I147" s="11"/>
    </row>
    <row r="148" spans="1:9">
      <c r="A148" s="9" t="s">
        <v>256</v>
      </c>
      <c r="B148" s="14">
        <v>243.28308999999999</v>
      </c>
      <c r="C148" s="14">
        <v>335.67448999999999</v>
      </c>
      <c r="D148" s="14">
        <v>578.95758000000001</v>
      </c>
      <c r="F148" s="14">
        <v>91.22</v>
      </c>
      <c r="G148" s="14">
        <v>165.85</v>
      </c>
      <c r="H148" s="14">
        <v>257.07</v>
      </c>
      <c r="I148" s="11"/>
    </row>
    <row r="149" spans="1:9">
      <c r="A149" s="9" t="s">
        <v>452</v>
      </c>
      <c r="B149" s="14">
        <v>391.09640000000002</v>
      </c>
      <c r="C149" s="14">
        <v>180.99277999999998</v>
      </c>
      <c r="D149" s="14">
        <v>572.08918000000006</v>
      </c>
      <c r="F149" s="14">
        <v>32.36</v>
      </c>
      <c r="G149" s="14">
        <v>3.68</v>
      </c>
      <c r="H149" s="14">
        <v>36.04</v>
      </c>
      <c r="I149" s="11"/>
    </row>
    <row r="150" spans="1:9">
      <c r="A150" s="9" t="s">
        <v>258</v>
      </c>
      <c r="B150" s="14">
        <v>328.6225</v>
      </c>
      <c r="C150" s="14">
        <v>239</v>
      </c>
      <c r="D150" s="14">
        <v>568.02188999999998</v>
      </c>
      <c r="F150" s="14">
        <v>144.31</v>
      </c>
      <c r="G150" s="14">
        <v>82.37</v>
      </c>
      <c r="H150" s="14">
        <v>226.68</v>
      </c>
      <c r="I150" s="11"/>
    </row>
    <row r="151" spans="1:9">
      <c r="A151" s="9" t="s">
        <v>274</v>
      </c>
      <c r="B151" s="14">
        <v>255.38387</v>
      </c>
      <c r="C151" s="14">
        <v>311.38779</v>
      </c>
      <c r="D151" s="14">
        <v>566.77166</v>
      </c>
      <c r="F151" s="14">
        <v>119.87</v>
      </c>
      <c r="G151" s="14">
        <v>160.73000000000002</v>
      </c>
      <c r="H151" s="14">
        <v>280.60000000000002</v>
      </c>
      <c r="I151" s="11"/>
    </row>
    <row r="152" spans="1:9">
      <c r="A152" s="9" t="s">
        <v>246</v>
      </c>
      <c r="B152" s="14">
        <v>196.69729000000001</v>
      </c>
      <c r="C152" s="14">
        <v>362.36940999999996</v>
      </c>
      <c r="D152" s="14">
        <v>559.06669999999997</v>
      </c>
      <c r="F152" s="14">
        <v>69.91</v>
      </c>
      <c r="G152" s="14">
        <v>149.28</v>
      </c>
      <c r="H152" s="14">
        <v>219.19</v>
      </c>
      <c r="I152" s="11"/>
    </row>
    <row r="153" spans="1:9">
      <c r="A153" s="9" t="s">
        <v>280</v>
      </c>
      <c r="B153" s="14">
        <v>0</v>
      </c>
      <c r="C153" s="14">
        <v>529.52224000000001</v>
      </c>
      <c r="D153" s="14">
        <v>529.52224000000001</v>
      </c>
      <c r="F153" s="14">
        <v>0</v>
      </c>
      <c r="G153" s="14">
        <v>143.63999999999999</v>
      </c>
      <c r="H153" s="14">
        <v>143.63999999999999</v>
      </c>
      <c r="I153" s="11"/>
    </row>
    <row r="154" spans="1:9">
      <c r="A154" s="9" t="s">
        <v>300</v>
      </c>
      <c r="B154" s="14">
        <v>194.14353</v>
      </c>
      <c r="C154" s="14">
        <v>328.82616999999999</v>
      </c>
      <c r="D154" s="14">
        <v>522.96969999999999</v>
      </c>
      <c r="F154" s="14">
        <v>84.830000000000013</v>
      </c>
      <c r="G154" s="14">
        <v>161.66</v>
      </c>
      <c r="H154" s="14">
        <v>246.49</v>
      </c>
      <c r="I154" s="11"/>
    </row>
    <row r="155" spans="1:9">
      <c r="A155" s="9" t="s">
        <v>336</v>
      </c>
      <c r="B155" s="14">
        <v>445.31025</v>
      </c>
      <c r="C155" s="14">
        <v>35</v>
      </c>
      <c r="D155" s="14">
        <v>480.37128000000001</v>
      </c>
      <c r="F155" s="14">
        <v>7.75</v>
      </c>
      <c r="G155" s="14">
        <v>18.29</v>
      </c>
      <c r="H155" s="14">
        <v>26.04</v>
      </c>
      <c r="I155" s="11"/>
    </row>
    <row r="156" spans="1:9">
      <c r="A156" s="9" t="s">
        <v>276</v>
      </c>
      <c r="B156" s="14">
        <v>97.708732999999995</v>
      </c>
      <c r="C156" s="14">
        <v>376.84900999999996</v>
      </c>
      <c r="D156" s="14">
        <v>474.55774299999996</v>
      </c>
      <c r="F156" s="14">
        <v>7.35</v>
      </c>
      <c r="G156" s="14">
        <v>89.160000000000011</v>
      </c>
      <c r="H156" s="14">
        <v>96.51</v>
      </c>
      <c r="I156" s="11"/>
    </row>
    <row r="157" spans="1:9">
      <c r="A157" s="9" t="s">
        <v>260</v>
      </c>
      <c r="B157" s="14">
        <v>73.462270000000004</v>
      </c>
      <c r="C157" s="14">
        <v>344.53780999999998</v>
      </c>
      <c r="D157" s="14">
        <v>418.00008000000003</v>
      </c>
      <c r="F157" s="14">
        <v>69.16</v>
      </c>
      <c r="G157" s="14">
        <v>97.72999999999999</v>
      </c>
      <c r="H157" s="14">
        <v>166.89000000000001</v>
      </c>
      <c r="I157" s="11"/>
    </row>
    <row r="158" spans="1:9">
      <c r="A158" s="9" t="s">
        <v>248</v>
      </c>
      <c r="B158" s="14">
        <v>155.72237999999999</v>
      </c>
      <c r="C158" s="14">
        <v>256.84591</v>
      </c>
      <c r="D158" s="14">
        <v>412.56828999999999</v>
      </c>
      <c r="F158" s="14">
        <v>130.15</v>
      </c>
      <c r="G158" s="14">
        <v>293.37</v>
      </c>
      <c r="H158" s="14">
        <v>423.52</v>
      </c>
      <c r="I158" s="11"/>
    </row>
    <row r="159" spans="1:9">
      <c r="A159" s="9" t="s">
        <v>306</v>
      </c>
      <c r="B159" s="14">
        <v>268.54629999999997</v>
      </c>
      <c r="C159" s="14">
        <v>141.68591000000001</v>
      </c>
      <c r="D159" s="14">
        <v>410.23221000000001</v>
      </c>
      <c r="F159" s="14">
        <v>122.84</v>
      </c>
      <c r="G159" s="14">
        <v>51.94</v>
      </c>
      <c r="H159" s="14">
        <v>174.78</v>
      </c>
      <c r="I159" s="11"/>
    </row>
    <row r="160" spans="1:9">
      <c r="A160" s="9" t="s">
        <v>580</v>
      </c>
      <c r="B160" s="14">
        <v>358.19168000000002</v>
      </c>
      <c r="C160" s="14">
        <v>35.997568999999999</v>
      </c>
      <c r="D160" s="14">
        <v>394.18924900000002</v>
      </c>
      <c r="F160" s="14">
        <v>7.35</v>
      </c>
      <c r="G160" s="14">
        <v>0</v>
      </c>
      <c r="H160" s="14">
        <v>7.35</v>
      </c>
      <c r="I160" s="11"/>
    </row>
    <row r="161" spans="1:9">
      <c r="A161" s="9" t="s">
        <v>388</v>
      </c>
      <c r="B161" s="14">
        <v>279.37391000000002</v>
      </c>
      <c r="C161" s="14">
        <v>98.510050000000007</v>
      </c>
      <c r="D161" s="14">
        <v>377.88396</v>
      </c>
      <c r="F161" s="14">
        <v>21.31</v>
      </c>
      <c r="G161" s="14">
        <v>2.6</v>
      </c>
      <c r="H161" s="14">
        <v>23.91</v>
      </c>
      <c r="I161" s="11"/>
    </row>
    <row r="162" spans="1:9">
      <c r="A162" s="9" t="s">
        <v>705</v>
      </c>
      <c r="B162" s="14">
        <v>254.48164300000002</v>
      </c>
      <c r="C162" s="14">
        <v>113.452868</v>
      </c>
      <c r="D162" s="14">
        <v>367.93451100000004</v>
      </c>
      <c r="F162" s="14"/>
      <c r="G162" s="14"/>
      <c r="H162" s="14"/>
      <c r="I162" s="11"/>
    </row>
    <row r="163" spans="1:9">
      <c r="A163" s="9" t="s">
        <v>296</v>
      </c>
      <c r="B163" s="14">
        <v>137.76742000000002</v>
      </c>
      <c r="C163" s="14">
        <v>227.072</v>
      </c>
      <c r="D163" s="14">
        <v>364.83941999999996</v>
      </c>
      <c r="F163" s="14">
        <v>68.37</v>
      </c>
      <c r="G163" s="14">
        <v>62.789999999999992</v>
      </c>
      <c r="H163" s="14">
        <v>131.16</v>
      </c>
      <c r="I163" s="11"/>
    </row>
    <row r="164" spans="1:9">
      <c r="A164" s="9" t="s">
        <v>240</v>
      </c>
      <c r="B164" s="14">
        <v>228.08115000000004</v>
      </c>
      <c r="C164" s="14">
        <v>131.8621</v>
      </c>
      <c r="D164" s="14">
        <v>359.94325000000003</v>
      </c>
      <c r="F164" s="14">
        <v>212.29999999999998</v>
      </c>
      <c r="G164" s="14">
        <v>129.1</v>
      </c>
      <c r="H164" s="14">
        <v>341.4</v>
      </c>
      <c r="I164" s="11"/>
    </row>
    <row r="165" spans="1:9">
      <c r="A165" s="9" t="s">
        <v>404</v>
      </c>
      <c r="B165" s="14">
        <v>278.73401000000001</v>
      </c>
      <c r="C165" s="14">
        <v>78.303889999999996</v>
      </c>
      <c r="D165" s="14">
        <v>357.03789999999998</v>
      </c>
      <c r="F165" s="14">
        <v>47.86</v>
      </c>
      <c r="G165" s="14">
        <v>15.780000000000001</v>
      </c>
      <c r="H165" s="14">
        <v>63.64</v>
      </c>
      <c r="I165" s="11"/>
    </row>
    <row r="166" spans="1:9">
      <c r="A166" s="9" t="s">
        <v>748</v>
      </c>
      <c r="B166" s="14">
        <v>106.09161</v>
      </c>
      <c r="C166" s="14">
        <v>250</v>
      </c>
      <c r="D166" s="14">
        <v>356.07450999999998</v>
      </c>
      <c r="F166" s="14"/>
      <c r="G166" s="14"/>
      <c r="H166" s="14"/>
      <c r="I166" s="11"/>
    </row>
    <row r="167" spans="1:9">
      <c r="A167" s="9" t="s">
        <v>673</v>
      </c>
      <c r="B167" s="14">
        <v>1.791763</v>
      </c>
      <c r="C167" s="14">
        <v>350.59276999999997</v>
      </c>
      <c r="D167" s="14">
        <v>352.38453300000003</v>
      </c>
      <c r="F167" s="14">
        <v>0</v>
      </c>
      <c r="G167" s="14">
        <v>2.4700000000000002</v>
      </c>
      <c r="H167" s="14">
        <v>2.4700000000000002</v>
      </c>
      <c r="I167" s="11"/>
    </row>
    <row r="168" spans="1:9">
      <c r="A168" s="9" t="s">
        <v>677</v>
      </c>
      <c r="B168" s="14">
        <v>202.71247</v>
      </c>
      <c r="C168" s="14">
        <v>147</v>
      </c>
      <c r="D168" s="14">
        <v>349.87826000000001</v>
      </c>
      <c r="F168" s="14"/>
      <c r="G168" s="14"/>
      <c r="H168" s="14"/>
      <c r="I168" s="11"/>
    </row>
    <row r="169" spans="1:9">
      <c r="A169" s="9" t="s">
        <v>314</v>
      </c>
      <c r="B169" s="14">
        <v>166.10302999999999</v>
      </c>
      <c r="C169" s="14">
        <v>169.04006000000001</v>
      </c>
      <c r="D169" s="14">
        <v>335.14308999999997</v>
      </c>
      <c r="F169" s="14">
        <v>49.4</v>
      </c>
      <c r="G169" s="14">
        <v>82.97999999999999</v>
      </c>
      <c r="H169" s="14">
        <v>132.38</v>
      </c>
      <c r="I169" s="11"/>
    </row>
    <row r="170" spans="1:9">
      <c r="A170" s="9" t="s">
        <v>526</v>
      </c>
      <c r="B170" s="14">
        <v>64.503450000000001</v>
      </c>
      <c r="C170" s="14">
        <v>254.38086999999999</v>
      </c>
      <c r="D170" s="14">
        <v>318.88432</v>
      </c>
      <c r="F170" s="14">
        <v>0</v>
      </c>
      <c r="G170" s="14">
        <v>6.82</v>
      </c>
      <c r="H170" s="14">
        <v>6.82</v>
      </c>
      <c r="I170" s="11"/>
    </row>
    <row r="171" spans="1:9">
      <c r="A171" s="9" t="s">
        <v>1242</v>
      </c>
      <c r="B171" s="14">
        <v>62.711689999999997</v>
      </c>
      <c r="C171" s="14">
        <v>248.21069</v>
      </c>
      <c r="D171" s="14">
        <v>310.92238000000003</v>
      </c>
      <c r="F171" s="14"/>
      <c r="G171" s="14"/>
      <c r="H171" s="14"/>
      <c r="I171" s="11"/>
    </row>
    <row r="172" spans="1:9">
      <c r="A172" s="9" t="s">
        <v>350</v>
      </c>
      <c r="B172" s="14">
        <v>308.99567999999999</v>
      </c>
      <c r="C172" s="14">
        <v>0</v>
      </c>
      <c r="D172" s="14">
        <v>308.99567999999999</v>
      </c>
      <c r="F172" s="14">
        <v>73.39</v>
      </c>
      <c r="G172" s="14">
        <v>8.75</v>
      </c>
      <c r="H172" s="14">
        <v>82.14</v>
      </c>
      <c r="I172" s="11"/>
    </row>
    <row r="173" spans="1:9">
      <c r="A173" s="9" t="s">
        <v>702</v>
      </c>
      <c r="B173" s="14">
        <v>178.58138</v>
      </c>
      <c r="C173" s="14">
        <v>113.995808</v>
      </c>
      <c r="D173" s="14">
        <v>292.57718799999998</v>
      </c>
      <c r="F173" s="14"/>
      <c r="G173" s="14"/>
      <c r="H173" s="14"/>
      <c r="I173" s="11"/>
    </row>
    <row r="174" spans="1:9">
      <c r="A174" s="9" t="s">
        <v>262</v>
      </c>
      <c r="B174" s="14">
        <v>152.44696999999999</v>
      </c>
      <c r="C174" s="14">
        <v>134.49316999999999</v>
      </c>
      <c r="D174" s="14">
        <v>286.94013999999999</v>
      </c>
      <c r="F174" s="14">
        <v>153.43</v>
      </c>
      <c r="G174" s="14">
        <v>141.6</v>
      </c>
      <c r="H174" s="14">
        <v>295.02999999999997</v>
      </c>
      <c r="I174" s="11"/>
    </row>
    <row r="175" spans="1:9">
      <c r="A175" s="9" t="s">
        <v>284</v>
      </c>
      <c r="B175" s="14">
        <v>140.24413000000001</v>
      </c>
      <c r="C175" s="14">
        <v>137.65917999999999</v>
      </c>
      <c r="D175" s="14">
        <v>277.90331000000003</v>
      </c>
      <c r="F175" s="14">
        <v>81.14</v>
      </c>
      <c r="G175" s="14">
        <v>81.11</v>
      </c>
      <c r="H175" s="14">
        <v>162.25</v>
      </c>
      <c r="I175" s="11"/>
    </row>
    <row r="176" spans="1:9">
      <c r="A176" s="9" t="s">
        <v>1243</v>
      </c>
      <c r="B176" s="14">
        <v>149.79109</v>
      </c>
      <c r="C176" s="14">
        <v>127.711938</v>
      </c>
      <c r="D176" s="14">
        <v>277.50302799999997</v>
      </c>
      <c r="F176" s="14"/>
      <c r="G176" s="14"/>
      <c r="H176" s="14"/>
      <c r="I176" s="11"/>
    </row>
    <row r="177" spans="1:9">
      <c r="A177" s="9" t="s">
        <v>318</v>
      </c>
      <c r="B177" s="14">
        <v>163.68357</v>
      </c>
      <c r="C177" s="14">
        <v>112.83033</v>
      </c>
      <c r="D177" s="14">
        <v>276.51390000000004</v>
      </c>
      <c r="F177" s="14">
        <v>40.1</v>
      </c>
      <c r="G177" s="14">
        <v>33.31</v>
      </c>
      <c r="H177" s="14">
        <v>73.41</v>
      </c>
      <c r="I177" s="11"/>
    </row>
    <row r="178" spans="1:9">
      <c r="A178" s="9" t="s">
        <v>322</v>
      </c>
      <c r="B178" s="14">
        <v>161.31587999999999</v>
      </c>
      <c r="C178" s="14">
        <v>114.37424000000001</v>
      </c>
      <c r="D178" s="14">
        <v>275.69011999999998</v>
      </c>
      <c r="F178" s="14">
        <v>68.760000000000005</v>
      </c>
      <c r="G178" s="14">
        <v>53.879999999999995</v>
      </c>
      <c r="H178" s="14">
        <v>122.64</v>
      </c>
      <c r="I178" s="11"/>
    </row>
    <row r="179" spans="1:9">
      <c r="A179" s="9" t="s">
        <v>536</v>
      </c>
      <c r="B179" s="14">
        <v>136.41728000000001</v>
      </c>
      <c r="C179" s="14">
        <v>138</v>
      </c>
      <c r="D179" s="14">
        <v>274.66125900000003</v>
      </c>
      <c r="F179" s="14">
        <v>1.94</v>
      </c>
      <c r="G179" s="14">
        <v>0</v>
      </c>
      <c r="H179" s="14">
        <v>1.94</v>
      </c>
      <c r="I179" s="11"/>
    </row>
    <row r="180" spans="1:9">
      <c r="A180" s="9" t="s">
        <v>342</v>
      </c>
      <c r="B180" s="14">
        <v>179.35559999999998</v>
      </c>
      <c r="C180" s="14">
        <v>95.304030000000012</v>
      </c>
      <c r="D180" s="14">
        <v>274.65962999999999</v>
      </c>
      <c r="F180" s="14">
        <v>57.33</v>
      </c>
      <c r="G180" s="14">
        <v>28.880000000000003</v>
      </c>
      <c r="H180" s="14">
        <v>86.210000000000008</v>
      </c>
      <c r="I180" s="11"/>
    </row>
    <row r="181" spans="1:9">
      <c r="A181" s="9" t="s">
        <v>312</v>
      </c>
      <c r="B181" s="14">
        <v>152.67743999999999</v>
      </c>
      <c r="C181" s="14">
        <v>121.60697999999999</v>
      </c>
      <c r="D181" s="14">
        <v>274.28442000000001</v>
      </c>
      <c r="F181" s="14">
        <v>65.069999999999993</v>
      </c>
      <c r="G181" s="14">
        <v>54.93</v>
      </c>
      <c r="H181" s="14">
        <v>120</v>
      </c>
      <c r="I181" s="11"/>
    </row>
    <row r="182" spans="1:9">
      <c r="A182" s="9" t="s">
        <v>362</v>
      </c>
      <c r="B182" s="14">
        <v>181.26859999999999</v>
      </c>
      <c r="C182" s="14">
        <v>68.258740000000003</v>
      </c>
      <c r="D182" s="14">
        <v>249.52733999999998</v>
      </c>
      <c r="F182" s="14">
        <v>31.97</v>
      </c>
      <c r="G182" s="14">
        <v>8.2000000000000011</v>
      </c>
      <c r="H182" s="14">
        <v>40.17</v>
      </c>
      <c r="I182" s="11"/>
    </row>
    <row r="183" spans="1:9">
      <c r="A183" s="9" t="s">
        <v>304</v>
      </c>
      <c r="B183" s="14">
        <v>109.79639</v>
      </c>
      <c r="C183" s="14">
        <v>136.75894</v>
      </c>
      <c r="D183" s="14">
        <v>246.55533</v>
      </c>
      <c r="F183" s="14">
        <v>44.95</v>
      </c>
      <c r="G183" s="14">
        <v>52.099999999999994</v>
      </c>
      <c r="H183" s="14">
        <v>97.05</v>
      </c>
      <c r="I183" s="11"/>
    </row>
    <row r="184" spans="1:9">
      <c r="A184" s="9" t="s">
        <v>272</v>
      </c>
      <c r="B184" s="14">
        <v>74.73536</v>
      </c>
      <c r="C184" s="14">
        <v>134.12675999999999</v>
      </c>
      <c r="D184" s="14">
        <v>208.86212</v>
      </c>
      <c r="F184" s="14">
        <v>58.5</v>
      </c>
      <c r="G184" s="14">
        <v>71.5</v>
      </c>
      <c r="H184" s="14">
        <v>130</v>
      </c>
      <c r="I184" s="11"/>
    </row>
    <row r="185" spans="1:9">
      <c r="A185" s="9" t="s">
        <v>292</v>
      </c>
      <c r="B185" s="14">
        <v>39.418779999999998</v>
      </c>
      <c r="C185" s="14">
        <v>162.52034</v>
      </c>
      <c r="D185" s="14">
        <v>201.93912</v>
      </c>
      <c r="F185" s="14">
        <v>21.3</v>
      </c>
      <c r="G185" s="14">
        <v>77.61</v>
      </c>
      <c r="H185" s="14">
        <v>98.91</v>
      </c>
      <c r="I185" s="11"/>
    </row>
    <row r="186" spans="1:9">
      <c r="A186" s="9" t="s">
        <v>334</v>
      </c>
      <c r="B186" s="14">
        <v>157.14420999999999</v>
      </c>
      <c r="C186" s="14">
        <v>43.092120000000001</v>
      </c>
      <c r="D186" s="14">
        <v>200.23632999999998</v>
      </c>
      <c r="F186" s="14">
        <v>51.33</v>
      </c>
      <c r="G186" s="14">
        <v>24.32</v>
      </c>
      <c r="H186" s="14">
        <v>75.649999999999991</v>
      </c>
      <c r="I186" s="11"/>
    </row>
    <row r="187" spans="1:9">
      <c r="A187" s="9" t="s">
        <v>382</v>
      </c>
      <c r="B187" s="14">
        <v>146.34188</v>
      </c>
      <c r="C187" s="14">
        <v>51.681528</v>
      </c>
      <c r="D187" s="14">
        <v>198.02340800000002</v>
      </c>
      <c r="F187" s="14">
        <v>48.040000000000006</v>
      </c>
      <c r="G187" s="14">
        <v>16.060000000000002</v>
      </c>
      <c r="H187" s="14">
        <v>64.100000000000009</v>
      </c>
      <c r="I187" s="11"/>
    </row>
    <row r="188" spans="1:9">
      <c r="A188" s="9" t="s">
        <v>330</v>
      </c>
      <c r="B188" s="14">
        <v>40.570619999999998</v>
      </c>
      <c r="C188" s="14">
        <v>147.35025000000002</v>
      </c>
      <c r="D188" s="14">
        <v>187.92086999999998</v>
      </c>
      <c r="F188" s="14">
        <v>92.19</v>
      </c>
      <c r="G188" s="14">
        <v>80.489999999999995</v>
      </c>
      <c r="H188" s="14">
        <v>172.68</v>
      </c>
      <c r="I188" s="11"/>
    </row>
    <row r="189" spans="1:9">
      <c r="A189" s="9" t="s">
        <v>278</v>
      </c>
      <c r="B189" s="14">
        <v>117.92570000000001</v>
      </c>
      <c r="C189" s="14">
        <v>66</v>
      </c>
      <c r="D189" s="14">
        <v>183.85466000000002</v>
      </c>
      <c r="F189" s="14">
        <v>118.96</v>
      </c>
      <c r="G189" s="14">
        <v>63.8</v>
      </c>
      <c r="H189" s="14">
        <v>182.76</v>
      </c>
      <c r="I189" s="11"/>
    </row>
    <row r="190" spans="1:9">
      <c r="A190" s="9" t="s">
        <v>282</v>
      </c>
      <c r="B190" s="14">
        <v>112.03874</v>
      </c>
      <c r="C190" s="14">
        <v>70.859229999999997</v>
      </c>
      <c r="D190" s="14">
        <v>182.89796999999999</v>
      </c>
      <c r="F190" s="14">
        <v>96.64</v>
      </c>
      <c r="G190" s="14">
        <v>66.22</v>
      </c>
      <c r="H190" s="14">
        <v>162.86000000000001</v>
      </c>
      <c r="I190" s="11"/>
    </row>
    <row r="191" spans="1:9">
      <c r="A191" s="9" t="s">
        <v>316</v>
      </c>
      <c r="B191" s="14">
        <v>10.750579999999999</v>
      </c>
      <c r="C191" s="14">
        <v>161.61014800000001</v>
      </c>
      <c r="D191" s="14">
        <v>172.36072799999999</v>
      </c>
      <c r="F191" s="14">
        <v>2.91</v>
      </c>
      <c r="G191" s="14">
        <v>60.050000000000004</v>
      </c>
      <c r="H191" s="14">
        <v>62.960000000000008</v>
      </c>
      <c r="I191" s="11"/>
    </row>
    <row r="192" spans="1:9">
      <c r="A192" s="9" t="s">
        <v>364</v>
      </c>
      <c r="B192" s="14">
        <v>122.79340999999999</v>
      </c>
      <c r="C192" s="14">
        <v>44</v>
      </c>
      <c r="D192" s="14">
        <v>166.83883</v>
      </c>
      <c r="F192" s="14">
        <v>42.4</v>
      </c>
      <c r="G192" s="14">
        <v>15.57</v>
      </c>
      <c r="H192" s="14">
        <v>57.97</v>
      </c>
      <c r="I192" s="11"/>
    </row>
    <row r="193" spans="1:9">
      <c r="A193" s="9" t="s">
        <v>378</v>
      </c>
      <c r="B193" s="14">
        <v>132.07175999999998</v>
      </c>
      <c r="C193" s="14">
        <v>23.805771999999997</v>
      </c>
      <c r="D193" s="14">
        <v>155.87753199999997</v>
      </c>
      <c r="F193" s="14">
        <v>45.910000000000004</v>
      </c>
      <c r="G193" s="14">
        <v>8.61</v>
      </c>
      <c r="H193" s="14">
        <v>54.52</v>
      </c>
      <c r="I193" s="11"/>
    </row>
    <row r="194" spans="1:9">
      <c r="A194" s="9" t="s">
        <v>358</v>
      </c>
      <c r="B194" s="14">
        <v>7.1670499999999997</v>
      </c>
      <c r="C194" s="14">
        <v>144.26287000000002</v>
      </c>
      <c r="D194" s="14">
        <v>151.42991999999998</v>
      </c>
      <c r="F194" s="14">
        <v>1.94</v>
      </c>
      <c r="G194" s="14">
        <v>47.49</v>
      </c>
      <c r="H194" s="14">
        <v>49.430000000000007</v>
      </c>
      <c r="I194" s="11"/>
    </row>
    <row r="195" spans="1:9">
      <c r="A195" s="9" t="s">
        <v>328</v>
      </c>
      <c r="B195" s="14">
        <v>103.28166000000002</v>
      </c>
      <c r="C195" s="14">
        <v>41.326300000000003</v>
      </c>
      <c r="D195" s="14">
        <v>144.60796000000002</v>
      </c>
      <c r="F195" s="14">
        <v>107.34</v>
      </c>
      <c r="G195" s="14">
        <v>41.19</v>
      </c>
      <c r="H195" s="14">
        <v>148.53</v>
      </c>
      <c r="I195" s="11"/>
    </row>
    <row r="196" spans="1:9">
      <c r="A196" s="9" t="s">
        <v>406</v>
      </c>
      <c r="B196" s="14">
        <v>81.006938000000005</v>
      </c>
      <c r="C196" s="14">
        <v>53.849119000000002</v>
      </c>
      <c r="D196" s="14">
        <v>134.85605700000002</v>
      </c>
      <c r="F196" s="14">
        <v>32.150000000000006</v>
      </c>
      <c r="G196" s="14">
        <v>20</v>
      </c>
      <c r="H196" s="14">
        <v>52.149999999999991</v>
      </c>
      <c r="I196" s="11"/>
    </row>
    <row r="197" spans="1:9">
      <c r="A197" s="9" t="s">
        <v>589</v>
      </c>
      <c r="B197" s="14">
        <v>120.10534999999999</v>
      </c>
      <c r="C197" s="14">
        <v>10.299177999999999</v>
      </c>
      <c r="D197" s="14">
        <v>130.404528</v>
      </c>
      <c r="F197" s="14"/>
      <c r="G197" s="14"/>
      <c r="H197" s="14"/>
      <c r="I197" s="11"/>
    </row>
    <row r="198" spans="1:9">
      <c r="A198" s="9" t="s">
        <v>470</v>
      </c>
      <c r="B198" s="14">
        <v>109.79639</v>
      </c>
      <c r="C198" s="14">
        <v>18.859259000000002</v>
      </c>
      <c r="D198" s="14">
        <v>128.65564900000001</v>
      </c>
      <c r="F198" s="14">
        <v>3.87</v>
      </c>
      <c r="G198" s="14">
        <v>0</v>
      </c>
      <c r="H198" s="14">
        <v>3.87</v>
      </c>
      <c r="I198" s="11"/>
    </row>
    <row r="199" spans="1:9">
      <c r="A199" s="9" t="s">
        <v>290</v>
      </c>
      <c r="B199" s="14">
        <v>35.965420000000002</v>
      </c>
      <c r="C199" s="14">
        <v>92.542580000000001</v>
      </c>
      <c r="D199" s="14">
        <v>128.50800000000001</v>
      </c>
      <c r="F199" s="14">
        <v>42.61</v>
      </c>
      <c r="G199" s="14">
        <v>105.12</v>
      </c>
      <c r="H199" s="14">
        <v>147.73000000000002</v>
      </c>
      <c r="I199" s="11"/>
    </row>
    <row r="200" spans="1:9">
      <c r="A200" s="9" t="s">
        <v>416</v>
      </c>
      <c r="B200" s="14">
        <v>74.73536</v>
      </c>
      <c r="C200" s="14">
        <v>48.905389999999997</v>
      </c>
      <c r="D200" s="14">
        <v>123.64075000000001</v>
      </c>
      <c r="F200" s="14">
        <v>32.36</v>
      </c>
      <c r="G200" s="14">
        <v>4.7300000000000004</v>
      </c>
      <c r="H200" s="14">
        <v>37.089999999999996</v>
      </c>
      <c r="I200" s="11"/>
    </row>
    <row r="201" spans="1:9">
      <c r="A201" s="9" t="s">
        <v>737</v>
      </c>
      <c r="B201" s="14">
        <v>113.379915</v>
      </c>
      <c r="C201" s="14">
        <v>2.7454230000000002</v>
      </c>
      <c r="D201" s="14">
        <v>116.125338</v>
      </c>
      <c r="F201" s="14"/>
      <c r="G201" s="14"/>
      <c r="H201" s="14"/>
      <c r="I201" s="11"/>
    </row>
    <row r="202" spans="1:9">
      <c r="A202" s="9" t="s">
        <v>366</v>
      </c>
      <c r="B202" s="14">
        <v>47.737669999999994</v>
      </c>
      <c r="C202" s="14">
        <v>67</v>
      </c>
      <c r="D202" s="14">
        <v>114.881418</v>
      </c>
      <c r="F202" s="14">
        <v>18.580000000000002</v>
      </c>
      <c r="G202" s="14">
        <v>36.78</v>
      </c>
      <c r="H202" s="14">
        <v>55.36</v>
      </c>
      <c r="I202" s="11"/>
    </row>
    <row r="203" spans="1:9">
      <c r="A203" s="9" t="s">
        <v>368</v>
      </c>
      <c r="B203" s="14">
        <v>78.318884999999995</v>
      </c>
      <c r="C203" s="14">
        <v>29.942838999999999</v>
      </c>
      <c r="D203" s="14">
        <v>108.26172399999999</v>
      </c>
      <c r="F203" s="14">
        <v>32.36</v>
      </c>
      <c r="G203" s="14">
        <v>11.700000000000001</v>
      </c>
      <c r="H203" s="14">
        <v>44.06</v>
      </c>
      <c r="I203" s="11"/>
    </row>
    <row r="204" spans="1:9">
      <c r="A204" s="9" t="s">
        <v>338</v>
      </c>
      <c r="B204" s="14">
        <v>76.271569999999997</v>
      </c>
      <c r="C204" s="14">
        <v>28</v>
      </c>
      <c r="D204" s="14">
        <v>104.101269</v>
      </c>
      <c r="F204" s="14">
        <v>29.619999999999997</v>
      </c>
      <c r="G204" s="14">
        <v>15.38</v>
      </c>
      <c r="H204" s="14">
        <v>45</v>
      </c>
      <c r="I204" s="11"/>
    </row>
    <row r="205" spans="1:9">
      <c r="A205" s="9" t="s">
        <v>344</v>
      </c>
      <c r="B205" s="14">
        <v>55.444760000000002</v>
      </c>
      <c r="C205" s="14">
        <v>41</v>
      </c>
      <c r="D205" s="14">
        <v>95.888002</v>
      </c>
      <c r="F205" s="14"/>
      <c r="G205" s="14"/>
      <c r="H205" s="14"/>
      <c r="I205" s="11"/>
    </row>
    <row r="206" spans="1:9">
      <c r="A206" s="9" t="s">
        <v>678</v>
      </c>
      <c r="B206" s="14">
        <v>56.562179999999998</v>
      </c>
      <c r="C206" s="14">
        <v>37</v>
      </c>
      <c r="D206" s="14">
        <v>93.529790000000006</v>
      </c>
      <c r="F206" s="14"/>
      <c r="G206" s="14"/>
      <c r="H206" s="14"/>
      <c r="I206" s="11"/>
    </row>
    <row r="207" spans="1:9">
      <c r="A207" s="9" t="s">
        <v>320</v>
      </c>
      <c r="B207" s="14">
        <v>46.144235000000002</v>
      </c>
      <c r="C207" s="14">
        <v>45.3444</v>
      </c>
      <c r="D207" s="14">
        <v>91.488635000000002</v>
      </c>
      <c r="F207" s="14">
        <v>43.580000000000005</v>
      </c>
      <c r="G207" s="14">
        <v>51.54</v>
      </c>
      <c r="H207" s="14">
        <v>95.12</v>
      </c>
      <c r="I207" s="11"/>
    </row>
    <row r="208" spans="1:9">
      <c r="A208" s="9" t="s">
        <v>376</v>
      </c>
      <c r="B208" s="14">
        <v>73.705594999999988</v>
      </c>
      <c r="C208" s="14">
        <v>17</v>
      </c>
      <c r="D208" s="14">
        <v>91.388243999999986</v>
      </c>
      <c r="F208" s="14">
        <v>14.53</v>
      </c>
      <c r="G208" s="14">
        <v>6.43</v>
      </c>
      <c r="H208" s="14">
        <v>20.96</v>
      </c>
      <c r="I208" s="11"/>
    </row>
    <row r="209" spans="1:9">
      <c r="A209" s="9" t="s">
        <v>326</v>
      </c>
      <c r="B209" s="14">
        <v>32.251730000000002</v>
      </c>
      <c r="C209" s="14">
        <v>58.029348999999996</v>
      </c>
      <c r="D209" s="14">
        <v>90.281079000000005</v>
      </c>
      <c r="F209" s="14">
        <v>16.46</v>
      </c>
      <c r="G209" s="14">
        <v>27.27</v>
      </c>
      <c r="H209" s="14">
        <v>43.730000000000004</v>
      </c>
      <c r="I209" s="11"/>
    </row>
    <row r="210" spans="1:9">
      <c r="A210" s="9" t="s">
        <v>370</v>
      </c>
      <c r="B210" s="14">
        <v>32.827649999999998</v>
      </c>
      <c r="C210" s="14">
        <v>56</v>
      </c>
      <c r="D210" s="14">
        <v>88.887810000000002</v>
      </c>
      <c r="F210" s="14">
        <v>11.219999999999999</v>
      </c>
      <c r="G210" s="14">
        <v>31.87</v>
      </c>
      <c r="H210" s="14">
        <v>43.09</v>
      </c>
      <c r="I210" s="11"/>
    </row>
    <row r="211" spans="1:9">
      <c r="A211" s="9" t="s">
        <v>434</v>
      </c>
      <c r="B211" s="14">
        <v>20.285309999999999</v>
      </c>
      <c r="C211" s="14">
        <v>65.151823999999991</v>
      </c>
      <c r="D211" s="14">
        <v>85.437134</v>
      </c>
      <c r="F211" s="14">
        <v>0</v>
      </c>
      <c r="G211" s="14">
        <v>17.329999999999998</v>
      </c>
      <c r="H211" s="14">
        <v>17.329999999999998</v>
      </c>
      <c r="I211" s="11"/>
    </row>
    <row r="212" spans="1:9">
      <c r="A212" s="9" t="s">
        <v>356</v>
      </c>
      <c r="B212" s="14">
        <v>55.346339999999998</v>
      </c>
      <c r="C212" s="14">
        <v>29.552028</v>
      </c>
      <c r="D212" s="14">
        <v>84.898368000000005</v>
      </c>
      <c r="F212" s="14">
        <v>21.88</v>
      </c>
      <c r="G212" s="14">
        <v>9.24</v>
      </c>
      <c r="H212" s="14">
        <v>31.119999999999997</v>
      </c>
      <c r="I212" s="11"/>
    </row>
    <row r="213" spans="1:9">
      <c r="A213" s="9" t="s">
        <v>695</v>
      </c>
      <c r="B213" s="14">
        <v>58.353940000000001</v>
      </c>
      <c r="C213" s="14">
        <v>23</v>
      </c>
      <c r="D213" s="14">
        <v>81.237123999999994</v>
      </c>
      <c r="F213" s="14"/>
      <c r="G213" s="14"/>
      <c r="H213" s="14"/>
      <c r="I213" s="11"/>
    </row>
    <row r="214" spans="1:9">
      <c r="A214" s="9" t="s">
        <v>754</v>
      </c>
      <c r="B214" s="14">
        <v>10.750579999999999</v>
      </c>
      <c r="C214" s="14">
        <v>66</v>
      </c>
      <c r="D214" s="14">
        <v>77.246708000000012</v>
      </c>
      <c r="F214" s="14"/>
      <c r="G214" s="14"/>
      <c r="H214" s="14"/>
      <c r="I214" s="11"/>
    </row>
    <row r="215" spans="1:9">
      <c r="A215" s="9" t="s">
        <v>637</v>
      </c>
      <c r="B215" s="14">
        <v>53.112960000000001</v>
      </c>
      <c r="C215" s="14">
        <v>24.128186999999997</v>
      </c>
      <c r="D215" s="14">
        <v>77.241147000000012</v>
      </c>
      <c r="F215" s="14">
        <v>7.35</v>
      </c>
      <c r="G215" s="14">
        <v>0</v>
      </c>
      <c r="H215" s="14">
        <v>7.35</v>
      </c>
      <c r="I215" s="11"/>
    </row>
    <row r="216" spans="1:9">
      <c r="A216" s="9" t="s">
        <v>1244</v>
      </c>
      <c r="B216" s="14">
        <v>64.30515299999999</v>
      </c>
      <c r="C216" s="14">
        <v>7.9124579999999991</v>
      </c>
      <c r="D216" s="14">
        <v>72.217610999999991</v>
      </c>
      <c r="F216" s="14"/>
      <c r="G216" s="14"/>
      <c r="H216" s="14"/>
      <c r="I216" s="11"/>
    </row>
    <row r="217" spans="1:9">
      <c r="A217" s="9" t="s">
        <v>418</v>
      </c>
      <c r="B217" s="14">
        <v>58.353940000000001</v>
      </c>
      <c r="C217" s="14">
        <v>11.050084</v>
      </c>
      <c r="D217" s="14">
        <v>69.404023999999993</v>
      </c>
      <c r="F217" s="14">
        <v>10.65</v>
      </c>
      <c r="G217" s="14">
        <v>1.04</v>
      </c>
      <c r="H217" s="14">
        <v>11.690000000000001</v>
      </c>
      <c r="I217" s="11"/>
    </row>
    <row r="218" spans="1:9">
      <c r="A218" s="9" t="s">
        <v>450</v>
      </c>
      <c r="B218" s="14">
        <v>36.852793000000005</v>
      </c>
      <c r="C218" s="14">
        <v>29.398512000000004</v>
      </c>
      <c r="D218" s="14">
        <v>66.251305000000002</v>
      </c>
      <c r="F218" s="14">
        <v>0</v>
      </c>
      <c r="G218" s="14">
        <v>14.6</v>
      </c>
      <c r="H218" s="14">
        <v>14.6</v>
      </c>
      <c r="I218" s="11"/>
    </row>
    <row r="219" spans="1:9">
      <c r="A219" s="9" t="s">
        <v>424</v>
      </c>
      <c r="B219" s="14">
        <v>45.811610000000002</v>
      </c>
      <c r="C219" s="14">
        <v>20.137760999999998</v>
      </c>
      <c r="D219" s="14">
        <v>65.949370999999999</v>
      </c>
      <c r="F219" s="14">
        <v>17.439999999999998</v>
      </c>
      <c r="G219" s="14">
        <v>8.4</v>
      </c>
      <c r="H219" s="14">
        <v>25.84</v>
      </c>
      <c r="I219" s="11"/>
    </row>
    <row r="220" spans="1:9">
      <c r="A220" s="9" t="s">
        <v>394</v>
      </c>
      <c r="B220" s="14">
        <v>38.202939999999998</v>
      </c>
      <c r="C220" s="14">
        <v>27</v>
      </c>
      <c r="D220" s="14">
        <v>64.684347000000002</v>
      </c>
      <c r="F220" s="14">
        <v>12.19</v>
      </c>
      <c r="G220" s="14">
        <v>9.09</v>
      </c>
      <c r="H220" s="14">
        <v>21.28</v>
      </c>
      <c r="I220" s="11"/>
    </row>
    <row r="221" spans="1:9">
      <c r="A221" s="9" t="s">
        <v>410</v>
      </c>
      <c r="B221" s="14">
        <v>57.138103000000001</v>
      </c>
      <c r="C221" s="14">
        <v>6.2752520000000001</v>
      </c>
      <c r="D221" s="14">
        <v>63.413355000000003</v>
      </c>
      <c r="F221" s="14">
        <v>21.88</v>
      </c>
      <c r="G221" s="14">
        <v>2.78</v>
      </c>
      <c r="H221" s="14">
        <v>24.66</v>
      </c>
      <c r="I221" s="11"/>
    </row>
    <row r="222" spans="1:9">
      <c r="A222" s="9" t="s">
        <v>520</v>
      </c>
      <c r="B222" s="14">
        <v>26.876439999999999</v>
      </c>
      <c r="C222" s="14">
        <v>35.349945000000005</v>
      </c>
      <c r="D222" s="14">
        <v>62.226384999999993</v>
      </c>
      <c r="F222" s="14">
        <v>0</v>
      </c>
      <c r="G222" s="14">
        <v>7.4</v>
      </c>
      <c r="H222" s="14">
        <v>7.4</v>
      </c>
      <c r="I222" s="11"/>
    </row>
    <row r="223" spans="1:9">
      <c r="A223" s="9" t="s">
        <v>440</v>
      </c>
      <c r="B223" s="14">
        <v>36.852793000000005</v>
      </c>
      <c r="C223" s="14">
        <v>24</v>
      </c>
      <c r="D223" s="14">
        <v>60.623671000000016</v>
      </c>
      <c r="F223" s="14">
        <v>0</v>
      </c>
      <c r="G223" s="14">
        <v>8.94</v>
      </c>
      <c r="H223" s="14">
        <v>8.94</v>
      </c>
      <c r="I223" s="11"/>
    </row>
    <row r="224" spans="1:9">
      <c r="A224" s="9" t="s">
        <v>360</v>
      </c>
      <c r="B224" s="14">
        <v>17.917629999999999</v>
      </c>
      <c r="C224" s="14">
        <v>40.73751</v>
      </c>
      <c r="D224" s="14">
        <v>58.655139999999989</v>
      </c>
      <c r="F224" s="14">
        <v>7.75</v>
      </c>
      <c r="G224" s="14">
        <v>14.360000000000001</v>
      </c>
      <c r="H224" s="14">
        <v>22.11</v>
      </c>
      <c r="I224" s="11"/>
    </row>
    <row r="225" spans="1:9">
      <c r="A225" s="9" t="s">
        <v>682</v>
      </c>
      <c r="B225" s="14">
        <v>3.5835249999999998</v>
      </c>
      <c r="C225" s="14">
        <v>53.383131000000006</v>
      </c>
      <c r="D225" s="14">
        <v>56.966656</v>
      </c>
      <c r="F225" s="14"/>
      <c r="G225" s="14"/>
      <c r="H225" s="14"/>
      <c r="I225" s="11"/>
    </row>
    <row r="226" spans="1:9">
      <c r="A226" s="9" t="s">
        <v>372</v>
      </c>
      <c r="B226" s="14">
        <v>27.452359999999999</v>
      </c>
      <c r="C226" s="14">
        <v>29</v>
      </c>
      <c r="D226" s="14">
        <v>55.537474000000003</v>
      </c>
      <c r="F226" s="14">
        <v>11.219999999999999</v>
      </c>
      <c r="G226" s="14">
        <v>8.3800000000000008</v>
      </c>
      <c r="H226" s="14">
        <v>19.600000000000001</v>
      </c>
      <c r="I226" s="11"/>
    </row>
    <row r="227" spans="1:9">
      <c r="A227" s="9" t="s">
        <v>446</v>
      </c>
      <c r="B227" s="14">
        <v>1.791763</v>
      </c>
      <c r="C227" s="14">
        <v>53.383131000000006</v>
      </c>
      <c r="D227" s="14">
        <v>55.174894000000002</v>
      </c>
      <c r="F227" s="14">
        <v>0</v>
      </c>
      <c r="G227" s="14">
        <v>31.740000000000002</v>
      </c>
      <c r="H227" s="14">
        <v>31.740000000000002</v>
      </c>
      <c r="I227" s="11"/>
    </row>
    <row r="228" spans="1:9">
      <c r="A228" s="9" t="s">
        <v>462</v>
      </c>
      <c r="B228" s="14">
        <v>38.644555000000004</v>
      </c>
      <c r="C228" s="14">
        <v>16</v>
      </c>
      <c r="D228" s="14">
        <v>54.895174999999995</v>
      </c>
      <c r="F228" s="14">
        <v>1.94</v>
      </c>
      <c r="G228" s="14">
        <v>7.1999999999999993</v>
      </c>
      <c r="H228" s="14">
        <v>9.1399999999999988</v>
      </c>
      <c r="I228" s="11"/>
    </row>
    <row r="229" spans="1:9">
      <c r="A229" s="9" t="s">
        <v>680</v>
      </c>
      <c r="B229" s="14">
        <v>16.125859999999999</v>
      </c>
      <c r="C229" s="14">
        <v>36</v>
      </c>
      <c r="D229" s="14">
        <v>52.549137999999999</v>
      </c>
      <c r="F229" s="14"/>
      <c r="G229" s="14"/>
      <c r="H229" s="14"/>
      <c r="I229" s="11"/>
    </row>
    <row r="230" spans="1:9">
      <c r="A230" s="9" t="s">
        <v>460</v>
      </c>
      <c r="B230" s="14">
        <v>42.362383000000001</v>
      </c>
      <c r="C230" s="14">
        <v>8.6619720000000004</v>
      </c>
      <c r="D230" s="14">
        <v>51.024355</v>
      </c>
      <c r="F230" s="14">
        <v>7.35</v>
      </c>
      <c r="G230" s="14">
        <v>3.48</v>
      </c>
      <c r="H230" s="14">
        <v>10.829999999999998</v>
      </c>
      <c r="I230" s="11"/>
    </row>
    <row r="231" spans="1:9">
      <c r="A231" s="9" t="s">
        <v>466</v>
      </c>
      <c r="B231" s="14">
        <v>1.791763</v>
      </c>
      <c r="C231" s="14">
        <v>48.324773</v>
      </c>
      <c r="D231" s="14">
        <v>50.116535999999996</v>
      </c>
      <c r="F231" s="14">
        <v>0</v>
      </c>
      <c r="G231" s="14">
        <v>6.14</v>
      </c>
      <c r="H231" s="14">
        <v>6.14</v>
      </c>
      <c r="I231" s="11"/>
    </row>
    <row r="232" spans="1:9">
      <c r="A232" s="9" t="s">
        <v>340</v>
      </c>
      <c r="B232" s="14">
        <v>8.1739580000000007</v>
      </c>
      <c r="C232" s="14">
        <v>41.784113000000005</v>
      </c>
      <c r="D232" s="14">
        <v>49.958071000000004</v>
      </c>
      <c r="F232" s="14">
        <v>9.68</v>
      </c>
      <c r="G232" s="14">
        <v>51.870000000000005</v>
      </c>
      <c r="H232" s="14">
        <v>61.55</v>
      </c>
      <c r="I232" s="11"/>
    </row>
    <row r="233" spans="1:9">
      <c r="A233" s="9" t="s">
        <v>346</v>
      </c>
      <c r="B233" s="14">
        <v>7.3565620000000003</v>
      </c>
      <c r="C233" s="14">
        <v>36</v>
      </c>
      <c r="D233" s="14">
        <v>43.227284999999995</v>
      </c>
      <c r="F233" s="14">
        <v>8.7200000000000006</v>
      </c>
      <c r="G233" s="14">
        <v>44.660000000000004</v>
      </c>
      <c r="H233" s="14">
        <v>53.38</v>
      </c>
      <c r="I233" s="11"/>
    </row>
    <row r="234" spans="1:9">
      <c r="A234" s="9" t="s">
        <v>544</v>
      </c>
      <c r="B234" s="14">
        <v>5.3752880000000003</v>
      </c>
      <c r="C234" s="14">
        <v>37.069504000000002</v>
      </c>
      <c r="D234" s="14">
        <v>42.444792</v>
      </c>
      <c r="F234" s="14"/>
      <c r="G234" s="14"/>
      <c r="H234" s="14"/>
      <c r="I234" s="11"/>
    </row>
    <row r="235" spans="1:9">
      <c r="A235" s="9" t="s">
        <v>686</v>
      </c>
      <c r="B235" s="14">
        <v>3.5835249999999998</v>
      </c>
      <c r="C235" s="14">
        <v>31.291134</v>
      </c>
      <c r="D235" s="14">
        <v>34.874658999999994</v>
      </c>
      <c r="F235" s="14"/>
      <c r="G235" s="14"/>
      <c r="H235" s="14"/>
      <c r="I235" s="11"/>
    </row>
    <row r="236" spans="1:9">
      <c r="A236" s="9" t="s">
        <v>380</v>
      </c>
      <c r="B236" s="14">
        <v>1.791763</v>
      </c>
      <c r="C236" s="14">
        <v>31.580048000000001</v>
      </c>
      <c r="D236" s="14">
        <v>33.371810999999994</v>
      </c>
      <c r="F236" s="14">
        <v>0</v>
      </c>
      <c r="G236" s="14">
        <v>13.11</v>
      </c>
      <c r="H236" s="14">
        <v>13.11</v>
      </c>
      <c r="I236" s="11"/>
    </row>
    <row r="237" spans="1:9">
      <c r="A237" s="9" t="s">
        <v>390</v>
      </c>
      <c r="B237" s="14">
        <v>7.1670499999999997</v>
      </c>
      <c r="C237" s="14">
        <v>26.055696999999999</v>
      </c>
      <c r="D237" s="14">
        <v>33.222746999999998</v>
      </c>
      <c r="F237" s="14">
        <v>1.94</v>
      </c>
      <c r="G237" s="14">
        <v>10.32</v>
      </c>
      <c r="H237" s="14">
        <v>12.26</v>
      </c>
      <c r="I237" s="11"/>
    </row>
    <row r="238" spans="1:9">
      <c r="A238" s="9" t="s">
        <v>348</v>
      </c>
      <c r="B238" s="14">
        <v>18.731032000000003</v>
      </c>
      <c r="C238" s="14">
        <v>14</v>
      </c>
      <c r="D238" s="14">
        <v>32.989625000000004</v>
      </c>
      <c r="F238" s="14">
        <v>16.47</v>
      </c>
      <c r="G238" s="14">
        <v>13.76</v>
      </c>
      <c r="H238" s="14">
        <v>30.23</v>
      </c>
      <c r="I238" s="11"/>
    </row>
    <row r="239" spans="1:9">
      <c r="A239" s="9" t="s">
        <v>554</v>
      </c>
      <c r="B239" s="14">
        <v>25.660598</v>
      </c>
      <c r="C239" s="14">
        <v>7.1280520000000003</v>
      </c>
      <c r="D239" s="14">
        <v>32.788649999999997</v>
      </c>
      <c r="F239" s="14">
        <v>7.35</v>
      </c>
      <c r="G239" s="14">
        <v>0</v>
      </c>
      <c r="H239" s="14">
        <v>7.35</v>
      </c>
      <c r="I239" s="11"/>
    </row>
    <row r="240" spans="1:9">
      <c r="A240" s="9" t="s">
        <v>532</v>
      </c>
      <c r="B240" s="14">
        <v>1.791763</v>
      </c>
      <c r="C240" s="14">
        <v>16.250619999999998</v>
      </c>
      <c r="D240" s="14">
        <v>18.042383000000001</v>
      </c>
      <c r="F240" s="14">
        <v>0</v>
      </c>
      <c r="G240" s="14">
        <v>2.27</v>
      </c>
      <c r="H240" s="14">
        <v>2.27</v>
      </c>
      <c r="I240" s="11"/>
    </row>
    <row r="241" spans="1:9">
      <c r="A241" s="9" t="s">
        <v>703</v>
      </c>
      <c r="B241" s="14">
        <v>5.3752880000000003</v>
      </c>
      <c r="C241" s="14">
        <v>11.867991</v>
      </c>
      <c r="D241" s="14">
        <v>17.243279000000001</v>
      </c>
      <c r="F241" s="14"/>
      <c r="G241" s="14"/>
      <c r="H241" s="14"/>
      <c r="I241" s="11"/>
    </row>
    <row r="242" spans="1:9">
      <c r="A242" s="9" t="s">
        <v>426</v>
      </c>
      <c r="B242" s="14">
        <v>13.268972000000002</v>
      </c>
      <c r="C242" s="14">
        <v>3.9685959999999998</v>
      </c>
      <c r="D242" s="14">
        <v>17.237568000000003</v>
      </c>
      <c r="F242" s="14">
        <v>9.2899999999999991</v>
      </c>
      <c r="G242" s="14">
        <v>4.21</v>
      </c>
      <c r="H242" s="14">
        <v>13.5</v>
      </c>
      <c r="I242" s="11"/>
    </row>
    <row r="243" spans="1:9">
      <c r="A243" s="9" t="s">
        <v>400</v>
      </c>
      <c r="B243" s="14">
        <v>1.634792</v>
      </c>
      <c r="C243" s="14">
        <v>7.8121960000000001</v>
      </c>
      <c r="D243" s="14">
        <v>9.4469880000000011</v>
      </c>
      <c r="F243" s="14">
        <v>1.94</v>
      </c>
      <c r="G243" s="14">
        <v>7.52</v>
      </c>
      <c r="H243" s="14">
        <v>9.4599999999999991</v>
      </c>
      <c r="I243" s="11"/>
    </row>
    <row r="244" spans="1:9">
      <c r="A244" s="9" t="s">
        <v>408</v>
      </c>
      <c r="B244" s="14">
        <v>1.634792</v>
      </c>
      <c r="C244" s="14">
        <v>7.6331290000000003</v>
      </c>
      <c r="D244" s="14">
        <v>9.2679210000000012</v>
      </c>
      <c r="F244" s="14">
        <v>1.94</v>
      </c>
      <c r="G244" s="14">
        <v>7.34</v>
      </c>
      <c r="H244" s="14">
        <v>9.2799999999999994</v>
      </c>
      <c r="I244" s="11"/>
    </row>
    <row r="245" spans="1:9">
      <c r="A245" s="9" t="s">
        <v>70</v>
      </c>
      <c r="B245" s="14"/>
      <c r="C245" s="14"/>
      <c r="D245" s="14"/>
      <c r="F245" s="14">
        <v>10667.220000000001</v>
      </c>
      <c r="G245" s="14">
        <v>8138.3</v>
      </c>
      <c r="H245" s="14">
        <v>18805.52</v>
      </c>
      <c r="I245" s="11"/>
    </row>
    <row r="246" spans="1:9">
      <c r="A246" s="9" t="s">
        <v>144</v>
      </c>
      <c r="B246" s="14"/>
      <c r="C246" s="14"/>
      <c r="D246" s="14"/>
      <c r="F246" s="14">
        <v>1308.8499999999999</v>
      </c>
      <c r="G246" s="14">
        <v>1606.08</v>
      </c>
      <c r="H246" s="14">
        <v>2914.93</v>
      </c>
      <c r="I246" s="11"/>
    </row>
    <row r="247" spans="1:9">
      <c r="A247" s="9" t="s">
        <v>216</v>
      </c>
      <c r="B247" s="14"/>
      <c r="C247" s="14"/>
      <c r="D247" s="14"/>
      <c r="F247" s="14">
        <v>1283</v>
      </c>
      <c r="G247" s="14">
        <v>242.3</v>
      </c>
      <c r="H247" s="14">
        <v>1525.3</v>
      </c>
      <c r="I247" s="11"/>
    </row>
    <row r="248" spans="1:9">
      <c r="A248" s="9" t="s">
        <v>230</v>
      </c>
      <c r="B248" s="14"/>
      <c r="C248" s="14"/>
      <c r="D248" s="14"/>
      <c r="F248" s="14">
        <v>452.08000000000004</v>
      </c>
      <c r="G248" s="14">
        <v>253.23000000000002</v>
      </c>
      <c r="H248" s="14">
        <v>705.31000000000006</v>
      </c>
      <c r="I248" s="11"/>
    </row>
    <row r="249" spans="1:9">
      <c r="A249" s="9" t="s">
        <v>344</v>
      </c>
      <c r="B249" s="14"/>
      <c r="C249" s="14"/>
      <c r="D249" s="14"/>
      <c r="F249" s="14">
        <v>54.239999999999995</v>
      </c>
      <c r="G249" s="14">
        <v>38.39</v>
      </c>
      <c r="H249" s="14">
        <v>92.63</v>
      </c>
      <c r="I249" s="11"/>
    </row>
    <row r="250" spans="1:9">
      <c r="A250" s="9" t="s">
        <v>420</v>
      </c>
      <c r="B250" s="14"/>
      <c r="C250" s="14"/>
      <c r="D250" s="14"/>
      <c r="F250" s="14">
        <v>0</v>
      </c>
      <c r="G250" s="14">
        <v>49.57</v>
      </c>
      <c r="H250" s="14">
        <v>49.57</v>
      </c>
      <c r="I250" s="11"/>
    </row>
    <row r="251" spans="1:9">
      <c r="A251" s="9" t="s">
        <v>454</v>
      </c>
      <c r="B251" s="14"/>
      <c r="C251" s="14"/>
      <c r="D251" s="14"/>
      <c r="F251" s="14">
        <v>3.87</v>
      </c>
      <c r="G251" s="14">
        <v>32.46</v>
      </c>
      <c r="H251" s="14">
        <v>36.33</v>
      </c>
      <c r="I251" s="11"/>
    </row>
    <row r="252" spans="1:9">
      <c r="A252" s="9" t="s">
        <v>552</v>
      </c>
      <c r="B252" s="14"/>
      <c r="C252" s="14"/>
      <c r="D252" s="14"/>
      <c r="F252" s="14">
        <v>30.42</v>
      </c>
      <c r="G252" s="14">
        <v>2.4700000000000002</v>
      </c>
      <c r="H252" s="14">
        <v>32.89</v>
      </c>
      <c r="I252" s="11"/>
    </row>
    <row r="253" spans="1:9">
      <c r="A253" s="9" t="s">
        <v>396</v>
      </c>
      <c r="B253" s="14"/>
      <c r="C253" s="14"/>
      <c r="D253" s="14"/>
      <c r="F253" s="14">
        <v>0</v>
      </c>
      <c r="G253" s="14">
        <v>31</v>
      </c>
      <c r="H253" s="14">
        <v>31</v>
      </c>
      <c r="I253" s="11"/>
    </row>
    <row r="254" spans="1:9">
      <c r="A254" s="9" t="s">
        <v>587</v>
      </c>
      <c r="B254" s="14"/>
      <c r="C254" s="14"/>
      <c r="D254" s="14"/>
      <c r="F254" s="14">
        <v>0</v>
      </c>
      <c r="G254" s="14">
        <v>30</v>
      </c>
      <c r="H254" s="14">
        <v>30</v>
      </c>
      <c r="I254" s="11"/>
    </row>
    <row r="255" spans="1:9">
      <c r="A255" s="9" t="s">
        <v>352</v>
      </c>
      <c r="B255" s="14"/>
      <c r="C255" s="14"/>
      <c r="D255" s="14"/>
      <c r="F255" s="14">
        <v>15.49</v>
      </c>
      <c r="G255" s="14">
        <v>12.43</v>
      </c>
      <c r="H255" s="14">
        <v>27.92</v>
      </c>
      <c r="I255" s="11"/>
    </row>
    <row r="256" spans="1:9">
      <c r="A256" s="9" t="s">
        <v>651</v>
      </c>
      <c r="B256" s="14"/>
      <c r="C256" s="14"/>
      <c r="D256" s="14"/>
      <c r="F256" s="14">
        <v>0</v>
      </c>
      <c r="G256" s="14">
        <v>27.53</v>
      </c>
      <c r="H256" s="14">
        <v>27.53</v>
      </c>
      <c r="I256" s="11"/>
    </row>
    <row r="257" spans="1:9">
      <c r="A257" s="9" t="s">
        <v>1236</v>
      </c>
      <c r="B257" s="14"/>
      <c r="C257" s="14"/>
      <c r="D257" s="14"/>
      <c r="F257" s="14">
        <v>0</v>
      </c>
      <c r="G257" s="14">
        <v>27.53</v>
      </c>
      <c r="H257" s="14">
        <v>27.53</v>
      </c>
      <c r="I257" s="11"/>
    </row>
    <row r="258" spans="1:9">
      <c r="A258" s="9" t="s">
        <v>442</v>
      </c>
      <c r="B258" s="14"/>
      <c r="C258" s="14"/>
      <c r="D258" s="14"/>
      <c r="F258" s="14">
        <v>15.1</v>
      </c>
      <c r="G258" s="14">
        <v>7.4</v>
      </c>
      <c r="H258" s="14">
        <v>22.5</v>
      </c>
      <c r="I258" s="11"/>
    </row>
    <row r="259" spans="1:9">
      <c r="A259" s="9" t="s">
        <v>472</v>
      </c>
      <c r="B259" s="14"/>
      <c r="D259" s="14"/>
      <c r="F259" s="14">
        <v>7.35</v>
      </c>
      <c r="G259" s="14">
        <v>14.22</v>
      </c>
      <c r="H259" s="14">
        <v>21.57</v>
      </c>
      <c r="I259" s="11"/>
    </row>
    <row r="260" spans="1:9">
      <c r="A260" s="9" t="s">
        <v>398</v>
      </c>
      <c r="B260" s="14"/>
      <c r="C260" s="14"/>
      <c r="D260" s="14"/>
      <c r="F260" s="14">
        <v>0</v>
      </c>
      <c r="G260" s="14">
        <v>17.009999999999998</v>
      </c>
      <c r="H260" s="14">
        <v>17.009999999999998</v>
      </c>
      <c r="I260" s="11"/>
    </row>
    <row r="261" spans="1:9">
      <c r="A261" s="9" t="s">
        <v>438</v>
      </c>
      <c r="B261" s="14"/>
      <c r="D261" s="14"/>
      <c r="F261" s="14">
        <v>0</v>
      </c>
      <c r="G261" s="14">
        <v>15.430000000000001</v>
      </c>
      <c r="H261" s="14">
        <v>15.430000000000001</v>
      </c>
      <c r="I261" s="11"/>
    </row>
    <row r="262" spans="1:9">
      <c r="A262" s="9" t="s">
        <v>504</v>
      </c>
      <c r="B262" s="14"/>
      <c r="D262" s="14"/>
      <c r="F262" s="14">
        <v>0</v>
      </c>
      <c r="G262" s="14">
        <v>11.56</v>
      </c>
      <c r="H262" s="14">
        <v>11.56</v>
      </c>
      <c r="I262" s="11"/>
    </row>
    <row r="263" spans="1:9">
      <c r="A263" s="9" t="s">
        <v>354</v>
      </c>
      <c r="B263" s="14"/>
      <c r="C263" s="14"/>
      <c r="D263" s="14"/>
      <c r="F263" s="14">
        <v>3.87</v>
      </c>
      <c r="G263" s="14">
        <v>6.77</v>
      </c>
      <c r="H263" s="14">
        <v>10.64</v>
      </c>
      <c r="I263" s="11"/>
    </row>
    <row r="264" spans="1:9">
      <c r="A264" s="9" t="s">
        <v>591</v>
      </c>
      <c r="B264" s="14"/>
      <c r="C264" s="14"/>
      <c r="D264" s="14"/>
      <c r="F264" s="14">
        <v>7.35</v>
      </c>
      <c r="G264" s="14">
        <v>2.4700000000000002</v>
      </c>
      <c r="H264" s="14">
        <v>9.82</v>
      </c>
      <c r="I264" s="11"/>
    </row>
    <row r="265" spans="1:9">
      <c r="A265" s="9" t="s">
        <v>546</v>
      </c>
      <c r="B265" s="14"/>
      <c r="C265" s="14"/>
      <c r="D265" s="14"/>
      <c r="F265" s="14">
        <v>7.35</v>
      </c>
      <c r="G265" s="14">
        <v>2.27</v>
      </c>
      <c r="H265" s="14">
        <v>9.6199999999999992</v>
      </c>
      <c r="I265" s="11"/>
    </row>
    <row r="266" spans="1:9">
      <c r="A266" s="9" t="s">
        <v>524</v>
      </c>
      <c r="B266" s="14"/>
      <c r="C266" s="14"/>
      <c r="D266" s="14"/>
      <c r="F266" s="14">
        <v>7.35</v>
      </c>
      <c r="G266" s="14">
        <v>2.27</v>
      </c>
      <c r="H266" s="14">
        <v>9.6199999999999992</v>
      </c>
      <c r="I266" s="11"/>
    </row>
    <row r="267" spans="1:9">
      <c r="A267" s="9" t="s">
        <v>566</v>
      </c>
      <c r="B267" s="14"/>
      <c r="C267" s="14"/>
      <c r="D267" s="14"/>
      <c r="F267" s="14">
        <v>7.35</v>
      </c>
      <c r="G267" s="14">
        <v>2.27</v>
      </c>
      <c r="H267" s="14">
        <v>9.6199999999999992</v>
      </c>
      <c r="I267" s="11"/>
    </row>
    <row r="268" spans="1:9">
      <c r="A268" s="9" t="s">
        <v>386</v>
      </c>
      <c r="B268" s="14"/>
      <c r="C268" s="14"/>
      <c r="D268" s="14"/>
      <c r="F268" s="14">
        <v>3.87</v>
      </c>
      <c r="G268" s="14">
        <v>5.57</v>
      </c>
      <c r="H268" s="14">
        <v>9.4400000000000013</v>
      </c>
      <c r="I268" s="11"/>
    </row>
    <row r="269" spans="1:9">
      <c r="A269" s="9" t="s">
        <v>468</v>
      </c>
      <c r="B269" s="14"/>
      <c r="C269" s="14"/>
      <c r="D269" s="14"/>
      <c r="F269" s="14">
        <v>1.94</v>
      </c>
      <c r="G269" s="14">
        <v>6.82</v>
      </c>
      <c r="H269" s="14">
        <v>8.76</v>
      </c>
      <c r="I269" s="11"/>
    </row>
    <row r="270" spans="1:9">
      <c r="A270" s="9" t="s">
        <v>374</v>
      </c>
      <c r="B270" s="14"/>
      <c r="C270" s="14"/>
      <c r="D270" s="14"/>
      <c r="F270" s="14">
        <v>4.84</v>
      </c>
      <c r="G270" s="14">
        <v>3.82</v>
      </c>
      <c r="H270" s="14">
        <v>8.66</v>
      </c>
      <c r="I270" s="11"/>
    </row>
    <row r="271" spans="1:9">
      <c r="A271" s="9" t="s">
        <v>412</v>
      </c>
      <c r="B271" s="14"/>
      <c r="C271" s="14"/>
      <c r="D271" s="14"/>
      <c r="F271" s="14">
        <v>0</v>
      </c>
      <c r="G271" s="14">
        <v>7.6900000000000013</v>
      </c>
      <c r="H271" s="14">
        <v>7.6900000000000013</v>
      </c>
      <c r="I271" s="11"/>
    </row>
    <row r="272" spans="1:9">
      <c r="A272" s="9" t="s">
        <v>384</v>
      </c>
      <c r="B272" s="14"/>
      <c r="C272" s="14"/>
      <c r="D272" s="14"/>
      <c r="F272" s="14">
        <v>3.87</v>
      </c>
      <c r="G272" s="14">
        <v>3.64</v>
      </c>
      <c r="H272" s="14">
        <v>7.51</v>
      </c>
      <c r="I272" s="11"/>
    </row>
    <row r="273" spans="1:9">
      <c r="A273" s="9" t="s">
        <v>502</v>
      </c>
      <c r="B273" s="14"/>
      <c r="C273" s="14"/>
      <c r="D273" s="14"/>
      <c r="F273" s="14">
        <v>7.35</v>
      </c>
      <c r="G273" s="14">
        <v>0</v>
      </c>
      <c r="H273" s="14">
        <v>7.35</v>
      </c>
      <c r="I273" s="11"/>
    </row>
    <row r="274" spans="1:9">
      <c r="A274" s="9" t="s">
        <v>500</v>
      </c>
      <c r="B274" s="14"/>
      <c r="C274" s="14"/>
      <c r="D274" s="14"/>
      <c r="F274" s="14">
        <v>7.35</v>
      </c>
      <c r="G274" s="14">
        <v>0</v>
      </c>
      <c r="H274" s="14">
        <v>7.35</v>
      </c>
      <c r="I274" s="11"/>
    </row>
    <row r="275" spans="1:9">
      <c r="A275" s="9" t="s">
        <v>448</v>
      </c>
      <c r="B275" s="14"/>
      <c r="C275" s="14"/>
      <c r="D275" s="14"/>
      <c r="F275" s="14">
        <v>3.87</v>
      </c>
      <c r="G275" s="14">
        <v>3.31</v>
      </c>
      <c r="H275" s="14">
        <v>7.18</v>
      </c>
      <c r="I275" s="11"/>
    </row>
    <row r="276" spans="1:9">
      <c r="A276" s="9" t="s">
        <v>492</v>
      </c>
      <c r="B276" s="14"/>
      <c r="C276" s="14"/>
      <c r="D276" s="14"/>
      <c r="F276" s="14">
        <v>1.94</v>
      </c>
      <c r="G276" s="14">
        <v>4.74</v>
      </c>
      <c r="H276" s="14">
        <v>6.68</v>
      </c>
      <c r="I276" s="11"/>
    </row>
    <row r="277" spans="1:9">
      <c r="A277" s="9" t="s">
        <v>430</v>
      </c>
      <c r="B277" s="14"/>
      <c r="C277" s="14"/>
      <c r="D277" s="14"/>
      <c r="F277" s="14">
        <v>1.94</v>
      </c>
      <c r="G277" s="14">
        <v>4.38</v>
      </c>
      <c r="H277" s="14">
        <v>6.32</v>
      </c>
      <c r="I277" s="11"/>
    </row>
    <row r="278" spans="1:9">
      <c r="A278" s="9" t="s">
        <v>432</v>
      </c>
      <c r="B278" s="14"/>
      <c r="C278" s="14"/>
      <c r="D278" s="14"/>
      <c r="F278" s="14">
        <v>1.94</v>
      </c>
      <c r="G278" s="14">
        <v>4.18</v>
      </c>
      <c r="H278" s="14">
        <v>6.1199999999999992</v>
      </c>
      <c r="I278" s="11"/>
    </row>
    <row r="279" spans="1:9">
      <c r="A279" s="9" t="s">
        <v>392</v>
      </c>
      <c r="B279" s="14"/>
      <c r="C279" s="14"/>
      <c r="D279" s="14"/>
      <c r="F279" s="14">
        <v>1.94</v>
      </c>
      <c r="G279" s="14">
        <v>3.47</v>
      </c>
      <c r="H279" s="14">
        <v>5.41</v>
      </c>
      <c r="I279" s="11"/>
    </row>
    <row r="280" spans="1:9">
      <c r="A280" s="9" t="s">
        <v>490</v>
      </c>
      <c r="B280" s="14"/>
      <c r="C280" s="14"/>
      <c r="D280" s="14"/>
      <c r="F280" s="14">
        <v>2.91</v>
      </c>
      <c r="G280" s="14">
        <v>2.27</v>
      </c>
      <c r="H280" s="14">
        <v>5.18</v>
      </c>
      <c r="I280" s="11"/>
    </row>
    <row r="281" spans="1:9">
      <c r="A281" s="9" t="s">
        <v>605</v>
      </c>
      <c r="B281" s="14"/>
      <c r="C281" s="14"/>
      <c r="D281" s="14"/>
      <c r="F281" s="14">
        <v>0</v>
      </c>
      <c r="G281" s="14">
        <v>4.93</v>
      </c>
      <c r="H281" s="14">
        <v>4.93</v>
      </c>
      <c r="I281" s="11"/>
    </row>
    <row r="282" spans="1:9">
      <c r="A282" s="9" t="s">
        <v>458</v>
      </c>
      <c r="B282" s="14"/>
      <c r="C282" s="14"/>
      <c r="D282" s="14"/>
      <c r="F282" s="14">
        <v>4.84</v>
      </c>
      <c r="G282" s="14">
        <v>0</v>
      </c>
      <c r="H282" s="14">
        <v>4.84</v>
      </c>
      <c r="I282" s="11"/>
    </row>
    <row r="283" spans="1:9">
      <c r="A283" s="9" t="s">
        <v>414</v>
      </c>
      <c r="B283" s="14"/>
      <c r="C283" s="14"/>
      <c r="D283" s="14"/>
      <c r="F283" s="14">
        <v>1.94</v>
      </c>
      <c r="G283" s="14">
        <v>2.78</v>
      </c>
      <c r="H283" s="14">
        <v>4.72</v>
      </c>
      <c r="I283" s="11"/>
    </row>
    <row r="284" spans="1:9">
      <c r="A284" s="9" t="s">
        <v>484</v>
      </c>
      <c r="B284" s="14"/>
      <c r="C284" s="14"/>
      <c r="D284" s="14"/>
      <c r="F284" s="14">
        <v>0</v>
      </c>
      <c r="G284" s="14">
        <v>4.54</v>
      </c>
      <c r="H284" s="14">
        <v>4.54</v>
      </c>
      <c r="I284" s="11"/>
    </row>
    <row r="285" spans="1:9">
      <c r="A285" s="9" t="s">
        <v>512</v>
      </c>
      <c r="B285" s="14"/>
      <c r="C285" s="14"/>
      <c r="D285" s="14"/>
      <c r="F285" s="14">
        <v>1.94</v>
      </c>
      <c r="G285" s="14">
        <v>2.4700000000000002</v>
      </c>
      <c r="H285" s="14">
        <v>4.41</v>
      </c>
      <c r="I285" s="11"/>
    </row>
    <row r="286" spans="1:9">
      <c r="A286" s="9" t="s">
        <v>474</v>
      </c>
      <c r="B286" s="14"/>
      <c r="C286" s="14"/>
      <c r="D286" s="14"/>
      <c r="F286" s="14">
        <v>1.94</v>
      </c>
      <c r="G286" s="14">
        <v>2.4700000000000002</v>
      </c>
      <c r="H286" s="14">
        <v>4.41</v>
      </c>
      <c r="I286" s="11"/>
    </row>
    <row r="287" spans="1:9">
      <c r="A287" s="9" t="s">
        <v>422</v>
      </c>
      <c r="B287" s="14"/>
      <c r="C287" s="14"/>
      <c r="D287" s="14"/>
      <c r="F287" s="14">
        <v>1.94</v>
      </c>
      <c r="G287" s="14">
        <v>2.4300000000000002</v>
      </c>
      <c r="H287" s="14">
        <v>4.37</v>
      </c>
      <c r="I287" s="11"/>
    </row>
    <row r="288" spans="1:9">
      <c r="A288" s="9" t="s">
        <v>476</v>
      </c>
      <c r="B288" s="14"/>
      <c r="C288" s="14"/>
      <c r="D288" s="14"/>
      <c r="F288" s="14">
        <v>0</v>
      </c>
      <c r="G288" s="14">
        <v>3.68</v>
      </c>
      <c r="H288" s="14">
        <v>3.68</v>
      </c>
      <c r="I288" s="11"/>
    </row>
    <row r="289" spans="1:9">
      <c r="A289" s="9" t="s">
        <v>574</v>
      </c>
      <c r="B289" s="14"/>
      <c r="C289" s="14"/>
      <c r="D289" s="14"/>
      <c r="F289" s="14">
        <v>0</v>
      </c>
      <c r="G289" s="14">
        <v>2.4700000000000002</v>
      </c>
      <c r="H289" s="14">
        <v>2.4700000000000002</v>
      </c>
      <c r="I289" s="11"/>
    </row>
    <row r="290" spans="1:9">
      <c r="A290" s="9" t="s">
        <v>584</v>
      </c>
      <c r="B290" s="14"/>
      <c r="C290" s="14"/>
      <c r="D290" s="14"/>
      <c r="F290" s="14">
        <v>0</v>
      </c>
      <c r="G290" s="14">
        <v>2.4700000000000002</v>
      </c>
      <c r="H290" s="14">
        <v>2.4700000000000002</v>
      </c>
      <c r="I290" s="11"/>
    </row>
    <row r="291" spans="1:9">
      <c r="A291" s="9" t="s">
        <v>488</v>
      </c>
      <c r="B291" s="14"/>
      <c r="C291" s="14"/>
      <c r="D291" s="14"/>
      <c r="F291" s="14">
        <v>0</v>
      </c>
      <c r="G291" s="14">
        <v>2.4700000000000002</v>
      </c>
      <c r="H291" s="14">
        <v>2.4700000000000002</v>
      </c>
      <c r="I291" s="11"/>
    </row>
    <row r="292" spans="1:9">
      <c r="A292" s="9" t="s">
        <v>623</v>
      </c>
      <c r="B292" s="14"/>
      <c r="C292" s="14"/>
      <c r="D292" s="14"/>
      <c r="F292" s="14">
        <v>0</v>
      </c>
      <c r="G292" s="14">
        <v>2.4700000000000002</v>
      </c>
      <c r="H292" s="14">
        <v>2.4700000000000002</v>
      </c>
      <c r="I292" s="11"/>
    </row>
    <row r="293" spans="1:9">
      <c r="A293" s="9" t="s">
        <v>562</v>
      </c>
      <c r="B293" s="14"/>
      <c r="C293" s="14"/>
      <c r="D293" s="14"/>
      <c r="F293" s="14">
        <v>0</v>
      </c>
      <c r="G293" s="14">
        <v>2.4700000000000002</v>
      </c>
      <c r="H293" s="14">
        <v>2.4700000000000002</v>
      </c>
      <c r="I293" s="11"/>
    </row>
    <row r="294" spans="1:9">
      <c r="A294" s="9" t="s">
        <v>599</v>
      </c>
      <c r="B294" s="14"/>
      <c r="C294" s="14"/>
      <c r="D294" s="14"/>
      <c r="F294" s="14">
        <v>0</v>
      </c>
      <c r="G294" s="14">
        <v>2.4700000000000002</v>
      </c>
      <c r="H294" s="14">
        <v>2.4700000000000002</v>
      </c>
      <c r="I294" s="11"/>
    </row>
    <row r="295" spans="1:9">
      <c r="A295" s="9" t="s">
        <v>655</v>
      </c>
      <c r="B295" s="14"/>
      <c r="D295" s="14"/>
      <c r="F295" s="14">
        <v>0</v>
      </c>
      <c r="G295" s="14">
        <v>2.4700000000000002</v>
      </c>
      <c r="H295" s="14">
        <v>2.4700000000000002</v>
      </c>
      <c r="I295" s="11"/>
    </row>
    <row r="296" spans="1:9">
      <c r="A296" s="9" t="s">
        <v>510</v>
      </c>
      <c r="B296" s="14"/>
      <c r="C296" s="14"/>
      <c r="D296" s="14"/>
      <c r="F296" s="14">
        <v>0</v>
      </c>
      <c r="G296" s="14">
        <v>2.27</v>
      </c>
      <c r="H296" s="14">
        <v>2.27</v>
      </c>
      <c r="I296" s="11"/>
    </row>
    <row r="297" spans="1:9">
      <c r="A297" s="9" t="s">
        <v>617</v>
      </c>
      <c r="B297" s="14"/>
      <c r="C297" s="14"/>
      <c r="D297" s="14"/>
      <c r="F297" s="14">
        <v>0</v>
      </c>
      <c r="G297" s="14">
        <v>2.27</v>
      </c>
      <c r="H297" s="14">
        <v>2.27</v>
      </c>
      <c r="I297" s="11"/>
    </row>
    <row r="298" spans="1:9">
      <c r="A298" s="9" t="s">
        <v>659</v>
      </c>
      <c r="B298" s="14"/>
      <c r="C298" s="14"/>
      <c r="D298" s="14"/>
      <c r="F298" s="14">
        <v>0</v>
      </c>
      <c r="G298" s="14">
        <v>2.27</v>
      </c>
      <c r="H298" s="14">
        <v>2.27</v>
      </c>
      <c r="I298" s="11"/>
    </row>
    <row r="299" spans="1:9">
      <c r="A299" s="9" t="s">
        <v>597</v>
      </c>
      <c r="B299" s="14"/>
      <c r="C299" s="14"/>
      <c r="D299" s="14"/>
      <c r="F299" s="14">
        <v>0</v>
      </c>
      <c r="G299" s="14">
        <v>2.27</v>
      </c>
      <c r="H299" s="14">
        <v>2.27</v>
      </c>
      <c r="I299" s="11"/>
    </row>
    <row r="300" spans="1:9">
      <c r="A300" s="9" t="s">
        <v>508</v>
      </c>
      <c r="B300" s="14"/>
      <c r="C300" s="14"/>
      <c r="D300" s="14"/>
      <c r="F300" s="14">
        <v>0</v>
      </c>
      <c r="G300" s="14">
        <v>2.27</v>
      </c>
      <c r="H300" s="14">
        <v>2.27</v>
      </c>
      <c r="I300" s="11"/>
    </row>
    <row r="301" spans="1:9">
      <c r="A301" s="9" t="s">
        <v>506</v>
      </c>
      <c r="B301" s="14"/>
      <c r="C301" s="14"/>
      <c r="D301" s="14"/>
      <c r="F301" s="14">
        <v>0</v>
      </c>
      <c r="G301" s="14">
        <v>2.27</v>
      </c>
      <c r="H301" s="14">
        <v>2.27</v>
      </c>
      <c r="I301" s="11"/>
    </row>
    <row r="302" spans="1:9">
      <c r="A302" s="9" t="s">
        <v>627</v>
      </c>
      <c r="B302" s="14"/>
      <c r="C302" s="14"/>
      <c r="D302" s="14"/>
      <c r="F302" s="14">
        <v>0</v>
      </c>
      <c r="G302" s="14">
        <v>2.27</v>
      </c>
      <c r="H302" s="14">
        <v>2.27</v>
      </c>
      <c r="I302" s="11"/>
    </row>
    <row r="303" spans="1:9">
      <c r="A303" s="9" t="s">
        <v>496</v>
      </c>
      <c r="B303" s="14"/>
      <c r="C303" s="14"/>
      <c r="D303" s="14"/>
      <c r="F303" s="14">
        <v>0</v>
      </c>
      <c r="G303" s="14">
        <v>2.27</v>
      </c>
      <c r="H303" s="14">
        <v>2.27</v>
      </c>
      <c r="I303" s="11"/>
    </row>
    <row r="304" spans="1:9">
      <c r="A304" s="9" t="s">
        <v>619</v>
      </c>
      <c r="B304" s="14"/>
      <c r="C304" s="14"/>
      <c r="D304" s="14"/>
      <c r="F304" s="14">
        <v>0</v>
      </c>
      <c r="G304" s="14">
        <v>2.27</v>
      </c>
      <c r="H304" s="14">
        <v>2.27</v>
      </c>
      <c r="I304" s="11"/>
    </row>
    <row r="305" spans="1:9">
      <c r="A305" s="9" t="s">
        <v>625</v>
      </c>
      <c r="B305" s="14"/>
      <c r="C305" s="14"/>
      <c r="D305" s="14"/>
      <c r="F305" s="14">
        <v>0</v>
      </c>
      <c r="G305" s="14">
        <v>2.27</v>
      </c>
      <c r="H305" s="14">
        <v>2.27</v>
      </c>
      <c r="I305" s="11"/>
    </row>
    <row r="306" spans="1:9">
      <c r="A306" s="9" t="s">
        <v>436</v>
      </c>
      <c r="B306" s="14"/>
      <c r="C306" s="14"/>
      <c r="D306" s="14"/>
      <c r="F306" s="14">
        <v>0</v>
      </c>
      <c r="G306" s="14">
        <v>2.2599999999999998</v>
      </c>
      <c r="H306" s="14">
        <v>2.2599999999999998</v>
      </c>
      <c r="I306" s="11"/>
    </row>
    <row r="307" spans="1:9">
      <c r="A307" s="9" t="s">
        <v>570</v>
      </c>
      <c r="B307" s="14"/>
      <c r="C307" s="14"/>
      <c r="D307" s="14"/>
      <c r="F307" s="14">
        <v>1.94</v>
      </c>
      <c r="G307" s="14">
        <v>0</v>
      </c>
      <c r="H307" s="14">
        <v>1.94</v>
      </c>
      <c r="I307" s="11"/>
    </row>
    <row r="308" spans="1:9">
      <c r="A308" s="9" t="s">
        <v>576</v>
      </c>
      <c r="B308" s="14"/>
      <c r="C308" s="14"/>
      <c r="D308" s="14"/>
      <c r="F308" s="14">
        <v>1.94</v>
      </c>
      <c r="G308" s="14">
        <v>0</v>
      </c>
      <c r="H308" s="14">
        <v>1.94</v>
      </c>
      <c r="I308" s="11"/>
    </row>
    <row r="309" spans="1:9">
      <c r="A309" s="9" t="s">
        <v>444</v>
      </c>
      <c r="B309" s="14"/>
      <c r="C309" s="14"/>
      <c r="D309" s="14"/>
      <c r="F309" s="14">
        <v>0</v>
      </c>
      <c r="G309" s="14">
        <v>1.91</v>
      </c>
      <c r="H309" s="14">
        <v>1.91</v>
      </c>
      <c r="I309" s="11"/>
    </row>
    <row r="310" spans="1:9">
      <c r="A310" s="9" t="s">
        <v>456</v>
      </c>
      <c r="B310" s="14"/>
      <c r="C310" s="14"/>
      <c r="D310" s="14"/>
      <c r="F310" s="14">
        <v>0</v>
      </c>
      <c r="G310" s="14">
        <v>1.56</v>
      </c>
      <c r="H310" s="14">
        <v>1.56</v>
      </c>
      <c r="I310" s="11"/>
    </row>
    <row r="311" spans="1:9">
      <c r="A311" s="9" t="s">
        <v>464</v>
      </c>
      <c r="B311" s="14"/>
      <c r="C311" s="14"/>
      <c r="D311" s="14"/>
      <c r="F311" s="14">
        <v>0</v>
      </c>
      <c r="G311" s="14">
        <v>1.56</v>
      </c>
      <c r="H311" s="14">
        <v>1.56</v>
      </c>
      <c r="I311" s="11"/>
    </row>
    <row r="312" spans="1:9">
      <c r="A312" s="9" t="s">
        <v>478</v>
      </c>
      <c r="B312" s="14"/>
      <c r="C312" s="14"/>
      <c r="D312" s="14"/>
      <c r="F312" s="14">
        <v>0</v>
      </c>
      <c r="G312" s="14">
        <v>1.21</v>
      </c>
      <c r="H312" s="14">
        <v>1.21</v>
      </c>
      <c r="I312" s="11"/>
    </row>
    <row r="313" spans="1:9">
      <c r="A313" s="9" t="s">
        <v>480</v>
      </c>
      <c r="B313" s="14"/>
      <c r="C313" s="14"/>
      <c r="D313" s="14"/>
      <c r="F313" s="14">
        <v>0</v>
      </c>
      <c r="G313" s="14">
        <v>1.21</v>
      </c>
      <c r="H313" s="14">
        <v>1.21</v>
      </c>
      <c r="I313" s="11"/>
    </row>
    <row r="314" spans="1:9">
      <c r="A314" s="9" t="s">
        <v>486</v>
      </c>
      <c r="B314" s="14"/>
      <c r="C314" s="14"/>
      <c r="D314" s="14"/>
      <c r="F314" s="14">
        <v>0</v>
      </c>
      <c r="G314" s="14">
        <v>1.21</v>
      </c>
      <c r="H314" s="14">
        <v>1.21</v>
      </c>
      <c r="I314" s="11"/>
    </row>
    <row r="315" spans="1:9">
      <c r="A315" s="9" t="s">
        <v>482</v>
      </c>
      <c r="B315" s="14"/>
      <c r="C315" s="14"/>
      <c r="D315" s="14"/>
      <c r="F315" s="14">
        <v>0</v>
      </c>
      <c r="G315" s="14">
        <v>1.04</v>
      </c>
      <c r="H315" s="14">
        <v>1.04</v>
      </c>
      <c r="I315" s="11"/>
    </row>
    <row r="316" spans="1:9">
      <c r="A316" s="9" t="s">
        <v>494</v>
      </c>
      <c r="B316" s="14"/>
      <c r="C316" s="14"/>
      <c r="D316" s="14"/>
      <c r="F316" s="14">
        <v>0</v>
      </c>
      <c r="G316" s="14">
        <v>1.04</v>
      </c>
      <c r="H316" s="14">
        <v>1.04</v>
      </c>
      <c r="I316" s="11"/>
    </row>
    <row r="317" spans="1:9">
      <c r="A317" s="9" t="s">
        <v>498</v>
      </c>
      <c r="B317" s="14"/>
      <c r="C317" s="14"/>
      <c r="D317" s="14"/>
      <c r="F317" s="14">
        <v>0</v>
      </c>
      <c r="G317" s="14">
        <v>1.04</v>
      </c>
      <c r="H317" s="14">
        <v>1.04</v>
      </c>
      <c r="I317" s="11"/>
    </row>
  </sheetData>
  <sortState ref="A3:I317">
    <sortCondition descending="1" ref="D3:D317"/>
  </sortState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A</vt:lpstr>
      <vt:lpstr>2B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5-01-07T20:17:42Z</dcterms:modified>
</cp:coreProperties>
</file>